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+ Samples View Report of 13Ku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2" uniqueCount="905">
  <si>
    <t xml:space="preserve">Supplemental Table B: iTRAQ proteomics dataset showing log-fold change.</t>
  </si>
  <si>
    <t xml:space="preserve">Reference-</t>
  </si>
  <si>
    <t xml:space="preserve">dRF-Anaerobic</t>
  </si>
  <si>
    <t xml:space="preserve">fRF-Anaerobic</t>
  </si>
  <si>
    <t xml:space="preserve">uRF-Anaerobic</t>
  </si>
  <si>
    <t xml:space="preserve">LB-Anaerobic</t>
  </si>
  <si>
    <t xml:space="preserve">Number of Proteins</t>
  </si>
  <si>
    <t xml:space="preserve">Visible?</t>
  </si>
  <si>
    <t xml:space="preserve">Identified Proteins (394)</t>
  </si>
  <si>
    <t xml:space="preserve">Accession Number</t>
  </si>
  <si>
    <t xml:space="preserve">Molecular Weight</t>
  </si>
  <si>
    <t xml:space="preserve">LB-2</t>
  </si>
  <si>
    <t xml:space="preserve">DP-2</t>
  </si>
  <si>
    <t xml:space="preserve">FL-2</t>
  </si>
  <si>
    <t xml:space="preserve">UF-2</t>
  </si>
  <si>
    <t xml:space="preserve">2 FOLD +</t>
  </si>
  <si>
    <t xml:space="preserve">2,3-bisphosphoglycerate-dependent phosphoglycerate mutase OS=Escherichia coli O157:H7 GN=gpmA PE=3 SV=2</t>
  </si>
  <si>
    <t xml:space="preserve">GPMA_ECO57</t>
  </si>
  <si>
    <t xml:space="preserve">29 kDa</t>
  </si>
  <si>
    <t xml:space="preserve">1 FOLD +</t>
  </si>
  <si>
    <t xml:space="preserve">3-oxoacyl-[acyl-carrier-protein] reductase OS=Escherichia coli O157:H7 GN=fabG PE=3 SV=1</t>
  </si>
  <si>
    <t xml:space="preserve">Q8X8I5_ECO57</t>
  </si>
  <si>
    <t xml:space="preserve">26 kDa</t>
  </si>
  <si>
    <t xml:space="preserve">No Change</t>
  </si>
  <si>
    <t xml:space="preserve">3,4-dihydroxy-2-butanone 4-phosphate synthase OS=Escherichia coli O157:H7 GN=ribB PE=3 SV=1</t>
  </si>
  <si>
    <t xml:space="preserve">RIBB_ECO57</t>
  </si>
  <si>
    <t xml:space="preserve">23 kDa</t>
  </si>
  <si>
    <t xml:space="preserve">1 FOLD -</t>
  </si>
  <si>
    <t xml:space="preserve">30S ribosomal protein S6 OS=Escherichia coli O157:H7 GN=rpsF PE=3 SV=1</t>
  </si>
  <si>
    <t xml:space="preserve">RS6_ECO57</t>
  </si>
  <si>
    <t xml:space="preserve">15 kDa</t>
  </si>
  <si>
    <t xml:space="preserve">2 FOLD -</t>
  </si>
  <si>
    <t xml:space="preserve">4-hydroxy-tetrahydrodipicolinate reductase OS=Escherichia coli O157:H7 GN=dapB PE=3 SV=1</t>
  </si>
  <si>
    <t xml:space="preserve">DAPB_ECO57</t>
  </si>
  <si>
    <t xml:space="preserve">50S ribosomal protein L10 OS=Escherichia coli O157:H7 GN=rplJ PE=3 SV=2</t>
  </si>
  <si>
    <t xml:space="preserve">RL10_ECO57</t>
  </si>
  <si>
    <t xml:space="preserve">18 kDa</t>
  </si>
  <si>
    <t xml:space="preserve">50S ribosomal protein L18 OS=Escherichia coli O157:H7 GN=rplR PE=3 SV=1</t>
  </si>
  <si>
    <t xml:space="preserve">RL18_ECO57</t>
  </si>
  <si>
    <t xml:space="preserve">13 kDa</t>
  </si>
  <si>
    <t xml:space="preserve">Acetyl-coenzyme A carboxylase carboxyl transferase subunit beta OS=Escherichia coli O157:H7 GN=accD PE=3 SV=1</t>
  </si>
  <si>
    <t xml:space="preserve">ACCD_ECO57</t>
  </si>
  <si>
    <t xml:space="preserve">33 kDa</t>
  </si>
  <si>
    <t xml:space="preserve">Acriflavine resistance protein A OS=Escherichia coli O157:H7 (strain EC4115 / EHEC) GN=acrA PE=4 SV=1</t>
  </si>
  <si>
    <t xml:space="preserve">B5Z3X3_ECO5E</t>
  </si>
  <si>
    <t xml:space="preserve">44 kDa</t>
  </si>
  <si>
    <t xml:space="preserve">ADP-L-glycero-D-manno-heptose-6-epimerase OS=Escherichia coli O157:H7 GN=hldD PE=1 SV=1</t>
  </si>
  <si>
    <t xml:space="preserve">HLDD_ECO57</t>
  </si>
  <si>
    <t xml:space="preserve">35 kDa</t>
  </si>
  <si>
    <t xml:space="preserve">Agmatinase OS=Escherichia coli O157:H7 GN=speB PE=3 SV=1</t>
  </si>
  <si>
    <t xml:space="preserve">SPEB_ECO57 (+1)</t>
  </si>
  <si>
    <t xml:space="preserve">34 kDa</t>
  </si>
  <si>
    <t xml:space="preserve">AidA-I adhesin-like protein OS=Escherichia coli O104:H4 (strain 2011C-3493) GN=O3K_19925 PE=4 SV=1</t>
  </si>
  <si>
    <t xml:space="preserve">K0AT24_ECO1C</t>
  </si>
  <si>
    <t xml:space="preserve">141 kDa</t>
  </si>
  <si>
    <t xml:space="preserve">Aminomethyltransferase OS=Escherichia coli O157:H7 GN=gcvT PE=3 SV=1</t>
  </si>
  <si>
    <t xml:space="preserve">GCST_ECO57</t>
  </si>
  <si>
    <t xml:space="preserve">40 kDa</t>
  </si>
  <si>
    <t xml:space="preserve">Argininosuccinate lyase OS=Escherichia coli O157:H7 GN=argH PE=3 SV=1</t>
  </si>
  <si>
    <t xml:space="preserve">ARLY_ECO57</t>
  </si>
  <si>
    <t xml:space="preserve">50 kDa</t>
  </si>
  <si>
    <t xml:space="preserve">AsmA protein OS=Escherichia coli O157:H7 (strain EC4115 / EHEC) GN=asmA PE=4 SV=1</t>
  </si>
  <si>
    <t xml:space="preserve">B5YUC4_ECO5E (+5)</t>
  </si>
  <si>
    <t xml:space="preserve">69 kDa</t>
  </si>
  <si>
    <t xml:space="preserve">Aspartate carbamoyltransferase regulatory chain OS=Escherichia coli O157:H7 GN=pyrI PE=3 SV=2</t>
  </si>
  <si>
    <t xml:space="preserve">PYRI_ECO57</t>
  </si>
  <si>
    <t xml:space="preserve">17 kDa</t>
  </si>
  <si>
    <t xml:space="preserve">Aspartate--tRNA ligase OS=Escherichia coli O157:H7 GN=aspS PE=3 SV=1</t>
  </si>
  <si>
    <t xml:space="preserve">SYD_ECO57 (+1)</t>
  </si>
  <si>
    <t xml:space="preserve">66 kDa</t>
  </si>
  <si>
    <t xml:space="preserve">Aspartate-semialdehyde dehydrogenase OS=Escherichia coli O157:H7 GN=asd PE=3 SV=1</t>
  </si>
  <si>
    <t xml:space="preserve">DHAS_ECO57</t>
  </si>
  <si>
    <t xml:space="preserve">ATP synthase subunit b OS=Escherichia coli O157:H7 GN=atpF PE=3 SV=1</t>
  </si>
  <si>
    <t xml:space="preserve">ATPF_ECO57</t>
  </si>
  <si>
    <t xml:space="preserve">ATP-dependent helicase OS=Escherichia coli O157:H7 GN=hrpB PE=4 SV=1</t>
  </si>
  <si>
    <t xml:space="preserve">Q8X904_ECO57 (+1)</t>
  </si>
  <si>
    <t xml:space="preserve">91 kDa</t>
  </si>
  <si>
    <t xml:space="preserve">ATP-dependent protease subunit HslV OS=Escherichia coli O157:H7 GN=hslV PE=3 SV=2</t>
  </si>
  <si>
    <t xml:space="preserve">HSLV_ECO57</t>
  </si>
  <si>
    <t xml:space="preserve">19 kDa</t>
  </si>
  <si>
    <t xml:space="preserve">Bacterioferritin OS=Escherichia coli O157:H7 GN=ECs4189 PE=3 SV=1</t>
  </si>
  <si>
    <t xml:space="preserve">Q8X890_ECO57</t>
  </si>
  <si>
    <t xml:space="preserve">Bacteriophage replication gene A protein OS=Escherichia coli O157:H7 (strain EC4115 / EHEC) GN=ECH74115_3058 PE=4 SV=1</t>
  </si>
  <si>
    <t xml:space="preserve">B5YUH3_ECO5E</t>
  </si>
  <si>
    <t xml:space="preserve">86 kDa</t>
  </si>
  <si>
    <t xml:space="preserve">Beta-D-glucoside glucohydrolase OS=Escherichia coli O157:H7 GN=bglX PE=4 SV=3</t>
  </si>
  <si>
    <t xml:space="preserve">Q8X668_ECO57</t>
  </si>
  <si>
    <t xml:space="preserve">83 kDa</t>
  </si>
  <si>
    <t xml:space="preserve">Bifunctional protein GlmU OS=Escherichia coli O157:H7 GN=glmU PE=3 SV=1</t>
  </si>
  <si>
    <t xml:space="preserve">GLMU_ECO57 (+2)</t>
  </si>
  <si>
    <t xml:space="preserve">49 kDa</t>
  </si>
  <si>
    <t xml:space="preserve">Bifunctional purine biosynthesis protein PurH OS=Escherichia coli O157:H7 GN=purH PE=3 SV=1</t>
  </si>
  <si>
    <t xml:space="preserve">PUR9_ECO57</t>
  </si>
  <si>
    <t xml:space="preserve">57 kDa</t>
  </si>
  <si>
    <t xml:space="preserve">Biofilm regulator BssR OS=Escherichia coli O157:H7 GN=bssR PE=3 SV=1</t>
  </si>
  <si>
    <t xml:space="preserve">BSSR_ECO57</t>
  </si>
  <si>
    <t xml:space="preserve">Biosynthetic arginine decarboxylase OS=Escherichia coli O157:H7 GN=speA PE=3 SV=1</t>
  </si>
  <si>
    <t xml:space="preserve">SPEA_ECO57</t>
  </si>
  <si>
    <t xml:space="preserve">74 kDa</t>
  </si>
  <si>
    <t xml:space="preserve">Biotin carboxyl carrier protein of acetyl-CoA carboxylase OS=Escherichia coli O157:H7 GN=accB PE=3 SV=1</t>
  </si>
  <si>
    <t xml:space="preserve">BCCP_ECO57 (+8)</t>
  </si>
  <si>
    <t xml:space="preserve">Branched-chain-amino-acid aminotransferase OS=Escherichia coli O157:H7 GN=ilvE PE=3 SV=2</t>
  </si>
  <si>
    <t xml:space="preserve">ILVE_ECO57</t>
  </si>
  <si>
    <t xml:space="preserve">Catabolite repression sensor kinase for PhoB alternative sensor for pho regulon OS=Escherichia coli O157:H7 GN=creC PE=4 SV=2</t>
  </si>
  <si>
    <t xml:space="preserve">Q8XB07_ECO57</t>
  </si>
  <si>
    <t xml:space="preserve">52 kDa</t>
  </si>
  <si>
    <t xml:space="preserve">Catalase-peroxidase 1 OS=Escherichia coli O157:H7 GN=katG1 PE=3 SV=1</t>
  </si>
  <si>
    <t xml:space="preserve">KATG1_ECO57</t>
  </si>
  <si>
    <t xml:space="preserve">80 kDa</t>
  </si>
  <si>
    <t xml:space="preserve">Cell division protein ZapB OS=Escherichia coli O157:H7 (strain EC4115 / EHEC) GN=zapB PE=3 SV=1</t>
  </si>
  <si>
    <t xml:space="preserve">ZAPB_ECO5E (+8)</t>
  </si>
  <si>
    <t xml:space="preserve">9 kDa</t>
  </si>
  <si>
    <t xml:space="preserve">Cellulose synthase subunit OS=Escherichia coli O103:H2 (strain 12009 / EHEC) GN=bcsC PE=4 SV=1</t>
  </si>
  <si>
    <t xml:space="preserve">C8TYF1_ECO10 (+2)</t>
  </si>
  <si>
    <t xml:space="preserve">126 kDa</t>
  </si>
  <si>
    <t xml:space="preserve">Chromosome partition protein MukB OS=Escherichia coli O157:H7 GN=mukB PE=3 SV=1</t>
  </si>
  <si>
    <t xml:space="preserve">MUKB_ECO57 (+2)</t>
  </si>
  <si>
    <t xml:space="preserve">170 kDa</t>
  </si>
  <si>
    <t xml:space="preserve">Curli production assembly/transport subunit CsgG OS=Escherichia coli O157:H7 (strain EC4115 / EHEC) GN=csgG PE=4 SV=1</t>
  </si>
  <si>
    <t xml:space="preserve">B5YVQ8_ECO5E (+1)</t>
  </si>
  <si>
    <t xml:space="preserve">31 kDa</t>
  </si>
  <si>
    <t xml:space="preserve">Cyclic pyranopterin monophosphate synthase accessory protein OS=Escherichia coli O157:H7 GN=moaC PE=3 SV=2</t>
  </si>
  <si>
    <t xml:space="preserve">MOAC_ECO57</t>
  </si>
  <si>
    <t xml:space="preserve">Cytidylate kinase OS=Escherichia coli O157:H7 GN=cmk PE=3 SV=1</t>
  </si>
  <si>
    <t xml:space="preserve">KCY_ECO57</t>
  </si>
  <si>
    <t xml:space="preserve">25 kDa</t>
  </si>
  <si>
    <t xml:space="preserve">Der GTPase-activating protein YihI OS=Escherichia coli O157:H7 GN=yihI PE=3 SV=1</t>
  </si>
  <si>
    <t xml:space="preserve">YIHI_ECO57</t>
  </si>
  <si>
    <t xml:space="preserve">Dihydrolipoyllysine-residue succinyltransferase component of 2-oxoglutarate dehydrogenase complex OS=Escherichia coli O157:H7 GN=sucB PE=1 SV=2</t>
  </si>
  <si>
    <t xml:space="preserve">ODO2_ECO57</t>
  </si>
  <si>
    <t xml:space="preserve">Dihydroorotase OS=Escherichia coli O157:H7 GN=pyrC PE=3 SV=3</t>
  </si>
  <si>
    <t xml:space="preserve">PYRC_ECO57</t>
  </si>
  <si>
    <t xml:space="preserve">39 kDa</t>
  </si>
  <si>
    <t xml:space="preserve">DNA helicase RecB OS=Escherichia coli O157:H7 GN=recB PE=4 SV=1</t>
  </si>
  <si>
    <t xml:space="preserve">Q8X6M9_ECO57</t>
  </si>
  <si>
    <t xml:space="preserve">134 kDa</t>
  </si>
  <si>
    <t xml:space="preserve">DNA invertase from prophage CP-933H OS=Escherichia coli O157:H7 GN=pinH PE=4 SV=2</t>
  </si>
  <si>
    <t xml:space="preserve">Q8X7L1_ECO57</t>
  </si>
  <si>
    <t xml:space="preserve">22 kDa</t>
  </si>
  <si>
    <t xml:space="preserve">DNA topoisomerase IV subunit B OS=Escherichia coli O157:H7 GN=parE PE=3 SV=2</t>
  </si>
  <si>
    <t xml:space="preserve">Q8XBQ4_ECO57</t>
  </si>
  <si>
    <t xml:space="preserve">70 kDa</t>
  </si>
  <si>
    <t xml:space="preserve">DNA-directed RNA polymerase subunit alpha OS=Escherichia coli O157:H7 GN=rpoA PE=3 SV=1</t>
  </si>
  <si>
    <t xml:space="preserve">RPOA_ECO57</t>
  </si>
  <si>
    <t xml:space="preserve">37 kDa</t>
  </si>
  <si>
    <t xml:space="preserve">DNA-directed RNA polymerase subunit beta OS=Escherichia coli O157:H7 GN=rpoB PE=3 SV=1</t>
  </si>
  <si>
    <t xml:space="preserve">RPOB_ECO57</t>
  </si>
  <si>
    <t xml:space="preserve">151 kDa</t>
  </si>
  <si>
    <t xml:space="preserve">DNA-directed RNA polymerase subunit omega OS=Escherichia coli O157:H7 GN=rpoZ PE=3 SV=1</t>
  </si>
  <si>
    <t xml:space="preserve">RPOZ_ECO57</t>
  </si>
  <si>
    <t xml:space="preserve">10 kDa</t>
  </si>
  <si>
    <t xml:space="preserve">Elongation factor P-like protein OS=Escherichia coli O157:H7 GN=yeiP PE=3 SV=1</t>
  </si>
  <si>
    <t xml:space="preserve">EFPL_ECO57</t>
  </si>
  <si>
    <t xml:space="preserve">Evolved beta-D-galactosidase alpha subunit OS=Escherichia coli O157:H7 GN=ebgA PE=4 SV=1</t>
  </si>
  <si>
    <t xml:space="preserve">Q8XAM9_ECO57</t>
  </si>
  <si>
    <t xml:space="preserve">119 kDa</t>
  </si>
  <si>
    <t xml:space="preserve">Ferritin-1 OS=Escherichia coli O157:H7 GN=ftnA PE=3 SV=1</t>
  </si>
  <si>
    <t xml:space="preserve">FTNA_ECO57</t>
  </si>
  <si>
    <t xml:space="preserve">Fimbrial usher family protein OS=Escherichia coli O157:H7 (strain EC4115 / EHEC) GN=ECH74115_2118 PE=3 SV=1</t>
  </si>
  <si>
    <t xml:space="preserve">B5Z1W3_ECO5E (+5)</t>
  </si>
  <si>
    <t xml:space="preserve">81 kDa</t>
  </si>
  <si>
    <t xml:space="preserve">Formate dehydrogenase-O major subunit OS=Escherichia coli O157:H7 GN=ECs4820 PE=4 SV=2</t>
  </si>
  <si>
    <t xml:space="preserve">Q7A9A6_ECO57 (+1)</t>
  </si>
  <si>
    <t xml:space="preserve">113 kDa</t>
  </si>
  <si>
    <t xml:space="preserve">Fructose-bisphosphate aldolase, class 1 OS=Escherichia coli O157:H7 (strain EC4115 / EHEC) GN=fbaB PE=4 SV=1</t>
  </si>
  <si>
    <t xml:space="preserve">B5YV44_ECO5E (+1)</t>
  </si>
  <si>
    <t xml:space="preserve">38 kDa</t>
  </si>
  <si>
    <t xml:space="preserve">Galactose-1-phosphate uridylyltransferase OS=Escherichia coli O157:H7 GN=galT PE=3 SV=1</t>
  </si>
  <si>
    <t xml:space="preserve">Q8X943_ECO57</t>
  </si>
  <si>
    <t xml:space="preserve">Glucans biosynthesis protein G OS=Escherichia coli O157:H7 (strain EC4115 / EHEC) GN=mdoG PE=3 SV=1</t>
  </si>
  <si>
    <t xml:space="preserve">OPGG_ECO5E</t>
  </si>
  <si>
    <t xml:space="preserve">59 kDa</t>
  </si>
  <si>
    <t xml:space="preserve">Glutamate--tRNA ligase OS=Escherichia coli O157:H7 GN=gltX PE=3 SV=1</t>
  </si>
  <si>
    <t xml:space="preserve">SYE_ECO57</t>
  </si>
  <si>
    <t xml:space="preserve">54 kDa</t>
  </si>
  <si>
    <t xml:space="preserve">Glutamine synthetase OS=Escherichia coli O157:H7 GN=glnA PE=3 SV=2</t>
  </si>
  <si>
    <t xml:space="preserve">GLNA_ECO57</t>
  </si>
  <si>
    <t xml:space="preserve">Glutathione synthetase OS=Escherichia coli O157:H7 GN=gshB PE=3 SV=1</t>
  </si>
  <si>
    <t xml:space="preserve">GSHB_ECO57</t>
  </si>
  <si>
    <t xml:space="preserve">Glycerol kinase OS=Escherichia coli O157:H7 GN=glpK PE=3 SV=2</t>
  </si>
  <si>
    <t xml:space="preserve">GLPK_ECO57</t>
  </si>
  <si>
    <t xml:space="preserve">56 kDa</t>
  </si>
  <si>
    <t xml:space="preserve">Glycine dehydrogenase [decarboxylating] OS=Escherichia coli O157:H7 GN=gcvP PE=3 SV=3</t>
  </si>
  <si>
    <t xml:space="preserve">GCSP_ECO57</t>
  </si>
  <si>
    <t xml:space="preserve">104 kDa</t>
  </si>
  <si>
    <t xml:space="preserve">GMP synthase [glutamine-hydrolyzing] OS=Escherichia coli O157:H7 GN=guaA PE=3 SV=1</t>
  </si>
  <si>
    <t xml:space="preserve">GUAA_ECO57</t>
  </si>
  <si>
    <t xml:space="preserve">Guanylate kinase OS=Escherichia coli O157:H7 GN=gmk PE=3 SV=1</t>
  </si>
  <si>
    <t xml:space="preserve">KGUA_ECO57 (+2)</t>
  </si>
  <si>
    <t xml:space="preserve">24 kDa</t>
  </si>
  <si>
    <t xml:space="preserve">Hemin import ATP-binding protein HmuV OS=Escherichia coli O157:H7 GN=hmuV PE=3 SV=3</t>
  </si>
  <si>
    <t xml:space="preserve">HMUV_ECO57</t>
  </si>
  <si>
    <t xml:space="preserve">Histidine--tRNA ligase OS=Escherichia coli O157:H7 GN=hisS PE=3 SV=2</t>
  </si>
  <si>
    <t xml:space="preserve">SYH_ECO57</t>
  </si>
  <si>
    <t xml:space="preserve">47 kDa</t>
  </si>
  <si>
    <t xml:space="preserve">HTH-type transcriptional regulator MalT OS=Escherichia coli O157:H7 GN=malT PE=3 SV=1</t>
  </si>
  <si>
    <t xml:space="preserve">MALT_ECO57</t>
  </si>
  <si>
    <t xml:space="preserve">103 kDa</t>
  </si>
  <si>
    <t xml:space="preserve">Hydrogenase-2 large chain OS=Escherichia coli O157:H7 GN=hybC PE=3 SV=2</t>
  </si>
  <si>
    <t xml:space="preserve">MBHM_ECO57</t>
  </si>
  <si>
    <t xml:space="preserve">62 kDa</t>
  </si>
  <si>
    <t xml:space="preserve">Hydroxyacylglutathione hydrolase OS=Escherichia coli O157:H7 GN=gloB PE=3 SV=1</t>
  </si>
  <si>
    <t xml:space="preserve">GLO2_ECO57</t>
  </si>
  <si>
    <t xml:space="preserve">28 kDa</t>
  </si>
  <si>
    <t xml:space="preserve">Inosine-5'-monophosphate dehydrogenase OS=Escherichia coli O157:H7 (strain EC4115 / EHEC) GN=guaB PE=3 SV=1</t>
  </si>
  <si>
    <t xml:space="preserve">B5Z0X7_ECO5E</t>
  </si>
  <si>
    <t xml:space="preserve">Iron-sulfur cluster insertion protein ErpA OS=Escherichia coli O157:H7 GN=erpA PE=3 SV=1</t>
  </si>
  <si>
    <t xml:space="preserve">ERPA_ECO57</t>
  </si>
  <si>
    <t xml:space="preserve">12 kDa</t>
  </si>
  <si>
    <t xml:space="preserve">Long-chain fatty acid transport protein OS=Escherichia coli O157:H7 GN=fadL PE=3 SV=2</t>
  </si>
  <si>
    <t xml:space="preserve">FADL_ECO57</t>
  </si>
  <si>
    <t xml:space="preserve">Low-affinity putrescine importer PlaP OS=Escherichia coli O157:H7 GN=plaP PE=3 SV=1</t>
  </si>
  <si>
    <t xml:space="preserve">PLAP_ECO57</t>
  </si>
  <si>
    <t xml:space="preserve">LPS-assembly lipoprotein LptE OS=Escherichia coli O157:H7 GN=lptE PE=3 SV=1</t>
  </si>
  <si>
    <t xml:space="preserve">LPTE_ECO57</t>
  </si>
  <si>
    <t xml:space="preserve">21 kDa</t>
  </si>
  <si>
    <t xml:space="preserve">Macrolide export ATP-binding/permease protein MacB OS=Escherichia coli O157:H7 GN=macB PE=3 SV=1</t>
  </si>
  <si>
    <t xml:space="preserve">MACB_ECO57</t>
  </si>
  <si>
    <t xml:space="preserve">71 kDa</t>
  </si>
  <si>
    <t xml:space="preserve">Major outer membrane lipoprotein OS=Escherichia coli O157:H7 GN=lpp PE=3 SV=1</t>
  </si>
  <si>
    <t xml:space="preserve">LPP_ECO57</t>
  </si>
  <si>
    <t xml:space="preserve">8 kDa</t>
  </si>
  <si>
    <t xml:space="preserve">Mannitol-1-phosphate 5-dehydrogenase OS=Escherichia coli O157:H7 GN=mtlD PE=3 SV=1</t>
  </si>
  <si>
    <t xml:space="preserve">MTLD_ECO57</t>
  </si>
  <si>
    <t xml:space="preserve">41 kDa</t>
  </si>
  <si>
    <t xml:space="preserve">Membrane protein, TerC family/CBS/transporter associated domain protein OS=Escherichia coli O157:H7 (strain EC4115 / EHEC) GN=ECH74115_2998 PE=4 SV=1</t>
  </si>
  <si>
    <t xml:space="preserve">B5YUC1_ECO5E (+6)</t>
  </si>
  <si>
    <t xml:space="preserve">Methyl-accepting chemotaxis protein III, riboseand galactose sensor receptor OS=Escherichia coli O103:H2 (strain 12009 / EHEC) GN=trg PE=4 SV=1</t>
  </si>
  <si>
    <t xml:space="preserve">C8U899_ECO10</t>
  </si>
  <si>
    <t xml:space="preserve">Minor curlin protein CsgB OS=Escherichia coli O157:H7 (strain EC4115 / EHEC) GN=csgB PE=4 SV=1</t>
  </si>
  <si>
    <t xml:space="preserve">B5YVR3_ECO5E (+1)</t>
  </si>
  <si>
    <t xml:space="preserve">Mrp protein OS=Escherichia coli O157:H7 (strain EC4115 / EHEC) GN=ECH74115_3096 PE=4 SV=1</t>
  </si>
  <si>
    <t xml:space="preserve">B5YV63_ECO5E (+1)</t>
  </si>
  <si>
    <t xml:space="preserve">Multidrug resistance protein MdtC OS=Escherichia coli O26:H11 (strain 11368 / EHEC) GN=mdtC PE=3 SV=1</t>
  </si>
  <si>
    <t xml:space="preserve">C8TU07_ECO26 (+2)</t>
  </si>
  <si>
    <t xml:space="preserve">111 kDa</t>
  </si>
  <si>
    <t xml:space="preserve">Multiphosphoryl transfer protein OS=Escherichia coli O157:H7 GN=fruB PE=3 SV=1</t>
  </si>
  <si>
    <t xml:space="preserve">PTFAH_ECO57</t>
  </si>
  <si>
    <t xml:space="preserve">N-acetylglucosamine-6-phosphate deacetylase OS=Escherichia coli O157:H7 GN=nagA PE=3 SV=1</t>
  </si>
  <si>
    <t xml:space="preserve">NAGA_ECO57</t>
  </si>
  <si>
    <t xml:space="preserve">NADH-quinone oxidoreductase subunit C/D OS=Escherichia coli O157:H7 GN=nuoC PE=3 SV=1</t>
  </si>
  <si>
    <t xml:space="preserve">NUOCD_ECO57 (+2)</t>
  </si>
  <si>
    <t xml:space="preserve">NifU-like protein OS=Escherichia coli O157:H7 GN=nifU PE=1 SV=1</t>
  </si>
  <si>
    <t xml:space="preserve">NIFU_ECO57</t>
  </si>
  <si>
    <t xml:space="preserve">14 kDa</t>
  </si>
  <si>
    <t xml:space="preserve">Non-LEE-encoded type III secreted effector OS=Escherichia coli O157:H7 (strain TW14359 / EHEC) GN=espX7 PE=4 SV=1</t>
  </si>
  <si>
    <t xml:space="preserve">C6URC5_ECO5T (+2)</t>
  </si>
  <si>
    <t xml:space="preserve">73 kDa</t>
  </si>
  <si>
    <t xml:space="preserve">Oligopeptide ABC transporter, periplasmic oligopeptide-binding protein OS=Escherichia coli O157:H7 (strain EC4115 / EHEC) GN=oppA PE=4 SV=1</t>
  </si>
  <si>
    <t xml:space="preserve">B5YYE8_ECO5E</t>
  </si>
  <si>
    <t xml:space="preserve">63 kDa</t>
  </si>
  <si>
    <t xml:space="preserve">Osmotically-inducible lipoprotein E OS=Escherichia coli O157:H7 GN=osmE PE=4 SV=1</t>
  </si>
  <si>
    <t xml:space="preserve">OSME_ECO57</t>
  </si>
  <si>
    <t xml:space="preserve">Outer membrane lipoprotein SlyB OS=Escherichia coli O157:H7 GN=slyB PE=3 SV=1</t>
  </si>
  <si>
    <t xml:space="preserve">SLYB_ECO57</t>
  </si>
  <si>
    <t xml:space="preserve">16 kDa</t>
  </si>
  <si>
    <t xml:space="preserve">Outer membrane protein A OS=Escherichia coli O157:H7 (strain EC4115 / EHEC) GN=ompA PE=3 SV=1</t>
  </si>
  <si>
    <t xml:space="preserve">B5YT87_ECO5E</t>
  </si>
  <si>
    <t xml:space="preserve">Outer membrane protein assembly factor BamA OS=Escherichia coli O157:H7 GN=bamA PE=3 SV=1</t>
  </si>
  <si>
    <t xml:space="preserve">BAMA_ECO57</t>
  </si>
  <si>
    <t xml:space="preserve">Outer membrane protein assembly factor BamD OS=Escherichia coli O157:H7 GN=bamD PE=3 SV=1</t>
  </si>
  <si>
    <t xml:space="preserve">BAMD_ECO57</t>
  </si>
  <si>
    <t xml:space="preserve">Outer membrane protein TolC OS=Escherichia coli O157:H7 (strain EC4115 / EHEC) GN=tolC PE=4 SV=1</t>
  </si>
  <si>
    <t xml:space="preserve">B5YR81_ECO5E (+2)</t>
  </si>
  <si>
    <t xml:space="preserve">Outer membrane protein W OS=Escherichia coli O157:H7 GN=yciD PE=4 SV=1</t>
  </si>
  <si>
    <t xml:space="preserve">Q8XCB6_ECO57</t>
  </si>
  <si>
    <t xml:space="preserve">Oxidoreductase subunit OS=Escherichia coli O157:H7 (strain TW14359 / EHEC) GN=ynfF PE=3 SV=1</t>
  </si>
  <si>
    <t xml:space="preserve">C6UV29_ECO5T (+6)</t>
  </si>
  <si>
    <t xml:space="preserve">90 kDa</t>
  </si>
  <si>
    <t xml:space="preserve">Penicillin-binding protein activator LpoB OS=Escherichia coli O157:H7 GN=lpoB PE=3 SV=1</t>
  </si>
  <si>
    <t xml:space="preserve">LPOB_ECO57</t>
  </si>
  <si>
    <t xml:space="preserve">Peptidase B OS=Escherichia coli O157:H7 GN=pepB PE=3 SV=1</t>
  </si>
  <si>
    <t xml:space="preserve">PEPB_ECO57</t>
  </si>
  <si>
    <t xml:space="preserve">46 kDa</t>
  </si>
  <si>
    <t xml:space="preserve">Peptide chain release factor 1 OS=Escherichia coli O157:H7 GN=prfA PE=3 SV=1</t>
  </si>
  <si>
    <t xml:space="preserve">RF1_ECO57</t>
  </si>
  <si>
    <t xml:space="preserve">Peptidyl-prolyl cis-trans isomerase A OS=Escherichia coli O157:H7 GN=ppiA PE=3 SV=1</t>
  </si>
  <si>
    <t xml:space="preserve">PPIA_ECO57</t>
  </si>
  <si>
    <t xml:space="preserve">20 kDa</t>
  </si>
  <si>
    <t xml:space="preserve">Peptidyl-prolyl cis-trans isomerase OS=Escherichia coli O157:H7 (strain EC4115 / EHEC) GN=fklB PE=4 SV=1</t>
  </si>
  <si>
    <t xml:space="preserve">B5Z2L4_ECO5E (+2)</t>
  </si>
  <si>
    <t xml:space="preserve">Periplasmic binding protein for nickel OS=Escherichia coli O157:H7 GN=nikA PE=4 SV=2</t>
  </si>
  <si>
    <t xml:space="preserve">Q8X5U3_ECO57 (+1)</t>
  </si>
  <si>
    <t xml:space="preserve">Phenylalanine--tRNA ligase alpha subunit OS=Escherichia coli O157:H7 GN=pheS PE=3 SV=1</t>
  </si>
  <si>
    <t xml:space="preserve">SYFA_ECO57 (+2)</t>
  </si>
  <si>
    <t xml:space="preserve">Phenylalanine--tRNA ligase beta subunit OS=Escherichia coli O157:H7 GN=pheT PE=3 SV=1</t>
  </si>
  <si>
    <t xml:space="preserve">SYFB_ECO57</t>
  </si>
  <si>
    <t xml:space="preserve">87 kDa</t>
  </si>
  <si>
    <t xml:space="preserve">Poly(A) polymerase I OS=Escherichia coli O157:H7 GN=pcnB PE=3 SV=2</t>
  </si>
  <si>
    <t xml:space="preserve">PCNB_ECO57 (+3)</t>
  </si>
  <si>
    <t xml:space="preserve">Proline--tRNA ligase OS=Escherichia coli O157:H7 GN=proS PE=3 SV=1</t>
  </si>
  <si>
    <t xml:space="preserve">SYP_ECO57</t>
  </si>
  <si>
    <t xml:space="preserve">64 kDa</t>
  </si>
  <si>
    <t xml:space="preserve">Protease Do OS=Escherichia coli O157:H7 (strain EC4115 / EHEC) GN=degP PE=4 SV=1</t>
  </si>
  <si>
    <t xml:space="preserve">B5Z0E1_ECO5E (+1)</t>
  </si>
  <si>
    <t xml:space="preserve">Protease IgA1 OS=Escherichia coli O104:H4 (strain 2011C-3493) GN=O3K_26432 PE=4 SV=1</t>
  </si>
  <si>
    <t xml:space="preserve">K0AWD8_ECO1C</t>
  </si>
  <si>
    <t xml:space="preserve">146 kDa</t>
  </si>
  <si>
    <t xml:space="preserve">Protein ElaB OS=Escherichia coli O157:H7 GN=elaB PE=3 SV=1</t>
  </si>
  <si>
    <t xml:space="preserve">ELAB_ECO57</t>
  </si>
  <si>
    <t xml:space="preserve">11 kDa</t>
  </si>
  <si>
    <t xml:space="preserve">Protein GrpE OS=Escherichia coli O103:H2 (strain 12009 / EHEC) GN=grpE PE=3 SV=1</t>
  </si>
  <si>
    <t xml:space="preserve">C8U980_ECO10 (+2)</t>
  </si>
  <si>
    <t xml:space="preserve">Protein translocase subunit SecD OS=Escherichia coli O157:H7 GN=secD PE=3 SV=1</t>
  </si>
  <si>
    <t xml:space="preserve">SECD_ECO57</t>
  </si>
  <si>
    <t xml:space="preserve">67 kDa</t>
  </si>
  <si>
    <t xml:space="preserve">PTS system, mannose-specific IID component OS=Escherichia coli O157:H7 (strain EC4115 / EHEC) GN=manZ PE=4 SV=1</t>
  </si>
  <si>
    <t xml:space="preserve">B5YQW0_ECO5E (+1)</t>
  </si>
  <si>
    <t xml:space="preserve">Putative anaerobic dimethyl sulfoxide reductase chain A OS=Escherichia coli O157:H7 GN=ECs3384 PE=3 SV=1</t>
  </si>
  <si>
    <t xml:space="preserve">Q7ABM3_ECO57 (+1)</t>
  </si>
  <si>
    <t xml:space="preserve">88 kDa</t>
  </si>
  <si>
    <t xml:space="preserve">Putative DNA replication factor encoded within cryptic prophage CP-933P OS=Escherichia coli O157:H7 GN=ECs2275 PE=4 SV=1</t>
  </si>
  <si>
    <t xml:space="preserve">Q8XAD9_ECO57</t>
  </si>
  <si>
    <t xml:space="preserve">Putative endopeptidase of prophage CP-933X OS=Escherichia coli O157:H7 GN=Z1877 PE=4 SV=2</t>
  </si>
  <si>
    <t xml:space="preserve">Q8X704_ECO57</t>
  </si>
  <si>
    <t xml:space="preserve">Putative enzyme OS=Escherichia coli O157:H7 GN=yagX PE=4 SV=1</t>
  </si>
  <si>
    <t xml:space="preserve">Q8X6I4_ECO57 (+1)</t>
  </si>
  <si>
    <t xml:space="preserve">Putative enzyme OS=Escherichia coli O157:H7 GN=ybjP PE=4 SV=2</t>
  </si>
  <si>
    <t xml:space="preserve">Q8X6N7_ECO57 (+1)</t>
  </si>
  <si>
    <t xml:space="preserve">Putative homeobox protein OS=Escherichia coli O157:H7 GN=ECs0781 PE=4 SV=1</t>
  </si>
  <si>
    <t xml:space="preserve">Q8X948_ECO57</t>
  </si>
  <si>
    <t xml:space="preserve">Putative lipoprotein OS=Escherichia coli O157:H7 (strain EC4115 / EHEC) GN=ECH74115_4792 PE=4 SV=1</t>
  </si>
  <si>
    <t xml:space="preserve">B5YUN1_ECO5E</t>
  </si>
  <si>
    <t xml:space="preserve">Putative membrane protein OS=Escherichia coli O157:H7 GN=yibP PE=4 SV=1</t>
  </si>
  <si>
    <t xml:space="preserve">Q8XDE2_ECO57</t>
  </si>
  <si>
    <t xml:space="preserve">Putative multimodular enzyme OS=Escherichia coli O157:H7 GN=Z3719 PE=3 SV=2</t>
  </si>
  <si>
    <t xml:space="preserve">Q8XBF4_ECO57</t>
  </si>
  <si>
    <t xml:space="preserve">82 kDa</t>
  </si>
  <si>
    <t xml:space="preserve">Putative pectinesterase OS=Escherichia coli O157:H7 GN=ybhC PE=3 SV=1</t>
  </si>
  <si>
    <t xml:space="preserve">Q8X891_ECO57</t>
  </si>
  <si>
    <t xml:space="preserve">Putative replicase OS=Escherichia coli O157:H7 GN=Z5187 PE=4 SV=2</t>
  </si>
  <si>
    <t xml:space="preserve">Q8XBZ7_ECO57</t>
  </si>
  <si>
    <t xml:space="preserve">Pyridoxine 5'-phosphate synthase OS=Escherichia coli O157:H7 GN=pdxJ PE=3 SV=2</t>
  </si>
  <si>
    <t xml:space="preserve">PDXJ_ECO57</t>
  </si>
  <si>
    <t xml:space="preserve">Pyruvate dehydrogenase (Dihydrolipoyltransacetylase component) OS=Escherichia coli O157:H7 GN=aceF PE=3 SV=1</t>
  </si>
  <si>
    <t xml:space="preserve">Q8X966_ECO57</t>
  </si>
  <si>
    <t xml:space="preserve">Pyruvate oxidase OS=Escherichia coli O157:H7 GN=poxB PE=3 SV=1</t>
  </si>
  <si>
    <t xml:space="preserve">Q8X6L4_ECO57</t>
  </si>
  <si>
    <t xml:space="preserve">RNase E OS=Escherichia coli O157:H7 GN=rne PE=4 SV=1</t>
  </si>
  <si>
    <t xml:space="preserve">Q8X8J5_ECO57</t>
  </si>
  <si>
    <t xml:space="preserve">118 kDa</t>
  </si>
  <si>
    <t xml:space="preserve">Serine endoprotease OS=Escherichia coli O157:H7 GN=degQ PE=4 SV=2</t>
  </si>
  <si>
    <t xml:space="preserve">Q8X9F1_ECO57</t>
  </si>
  <si>
    <t xml:space="preserve">Single-stranded DNA-binding protein OS=Escherichia coli O157:H7 GN=ssb PE=3 SV=2</t>
  </si>
  <si>
    <t xml:space="preserve">SSB_ECO57</t>
  </si>
  <si>
    <t xml:space="preserve">Soluble cytochrome b562 OS=Escherichia coli O157:H7 GN=cybC PE=3 SV=1</t>
  </si>
  <si>
    <t xml:space="preserve">C562_ECO57 (+4)</t>
  </si>
  <si>
    <t xml:space="preserve">Spermidine/putrescine import ATP-binding protein PotA OS=Escherichia coli O157:H7 GN=potA PE=3 SV=1</t>
  </si>
  <si>
    <t xml:space="preserve">POTA_ECO57</t>
  </si>
  <si>
    <t xml:space="preserve">43 kDa</t>
  </si>
  <si>
    <t xml:space="preserve">Stringent starvation protein A OS=Escherichia coli O157:H7 GN=sspA PE=3 SV=2</t>
  </si>
  <si>
    <t xml:space="preserve">SSPA_ECO57</t>
  </si>
  <si>
    <t xml:space="preserve">Stringent starvation protein B OS=Escherichia coli O157:H7 GN=sspB PE=1 SV=1</t>
  </si>
  <si>
    <t xml:space="preserve">SSPB_ECO57</t>
  </si>
  <si>
    <t xml:space="preserve">Succinate dehydrogenase flavoprotein subunit OS=Escherichia coli O157:H7 GN=sdhA PE=3 SV=1</t>
  </si>
  <si>
    <t xml:space="preserve">DHSA_ECO57</t>
  </si>
  <si>
    <t xml:space="preserve">Tat-linked quality control protein TatD OS=Escherichia coli O157:H7 GN=tatD PE=3 SV=2</t>
  </si>
  <si>
    <t xml:space="preserve">Q8X8J6_ECO57</t>
  </si>
  <si>
    <t xml:space="preserve">30 kDa</t>
  </si>
  <si>
    <t xml:space="preserve">Thiosulfate sulfurtransferase GlpE OS=Escherichia coli O26:H11 (strain 11368 / EHEC) GN=glpE PE=3 SV=1</t>
  </si>
  <si>
    <t xml:space="preserve">C8TJL4_ECO26 (+2)</t>
  </si>
  <si>
    <t xml:space="preserve">Threonine deaminase (Dehydratase) OS=Escherichia coli O157:H7 GN=ilvA PE=4 SV=1</t>
  </si>
  <si>
    <t xml:space="preserve">Q8X467_ECO57</t>
  </si>
  <si>
    <t xml:space="preserve">Transcription termination/antitermination protein NusG OS=Escherichia coli O157:H7 GN=nusG PE=3 SV=2</t>
  </si>
  <si>
    <t xml:space="preserve">NUSG_ECO57</t>
  </si>
  <si>
    <t xml:space="preserve">Transcriptional regulatory protein CpxR OS=Escherichia coli O157:H7 GN=cpxR PE=3 SV=1</t>
  </si>
  <si>
    <t xml:space="preserve">CPXR_ECO57</t>
  </si>
  <si>
    <t xml:space="preserve">Transketolase 1, thiamin-binding OS=Escherichia coli O26:H11 (strain 11368 / EHEC) GN=tktA PE=4 SV=1</t>
  </si>
  <si>
    <t xml:space="preserve">C8TGU9_ECO26</t>
  </si>
  <si>
    <t xml:space="preserve">72 kDa</t>
  </si>
  <si>
    <t xml:space="preserve">Transketolase 2 isozyme OS=Escherichia coli O157:H7 GN=tktB PE=4 SV=2</t>
  </si>
  <si>
    <t xml:space="preserve">Q8XBF1_ECO57 (+6)</t>
  </si>
  <si>
    <t xml:space="preserve">Translation initiation factor IF-2 OS=Escherichia coli O157:H7 GN=infB PE=3 SV=1</t>
  </si>
  <si>
    <t xml:space="preserve">IF2_ECO57</t>
  </si>
  <si>
    <t xml:space="preserve">97 kDa</t>
  </si>
  <si>
    <t xml:space="preserve">Trigger factor OS=Escherichia coli O157:H7 GN=tig PE=3 SV=1</t>
  </si>
  <si>
    <t xml:space="preserve">TIG_ECO57 (+1)</t>
  </si>
  <si>
    <t xml:space="preserve">48 kDa</t>
  </si>
  <si>
    <t xml:space="preserve">Tryptophanase OS=Escherichia coli O157:H7 GN=tnaA PE=3 SV=1</t>
  </si>
  <si>
    <t xml:space="preserve">TNAA_ECO57</t>
  </si>
  <si>
    <t xml:space="preserve">53 kDa</t>
  </si>
  <si>
    <t xml:space="preserve">Type II secretion pathway related protein OS=Escherichia coli O157:H7 GN=etpE PE=4 SV=1</t>
  </si>
  <si>
    <t xml:space="preserve">O82884_ECO57</t>
  </si>
  <si>
    <t xml:space="preserve">Tyrosine-protein kinase wzc OS=Escherichia coli O157:H7 GN=wzc PE=3 SV=2</t>
  </si>
  <si>
    <t xml:space="preserve">WZC_ECO57</t>
  </si>
  <si>
    <t xml:space="preserve">79 kDa</t>
  </si>
  <si>
    <t xml:space="preserve">Uncharacterized protein OS=Escherichia coli O157:H7 GN=ECs1547 PE=4 SV=1</t>
  </si>
  <si>
    <t xml:space="preserve">Q8X3G9_ECO57 (+1)</t>
  </si>
  <si>
    <t xml:space="preserve">Uncharacterized protein OS=Escherichia coli O157:H7 GN=ECs2891 PE=4 SV=1</t>
  </si>
  <si>
    <t xml:space="preserve">Q8X7H8_ECO57</t>
  </si>
  <si>
    <t xml:space="preserve">Uncharacterized protein OS=Escherichia coli O157:H7 GN=ECs2991 PE=4 SV=1</t>
  </si>
  <si>
    <t xml:space="preserve">Q8X2Z1_ECO57</t>
  </si>
  <si>
    <t xml:space="preserve">Uncharacterized protein YggE OS=Escherichia coli O157:H7 GN=yggE PE=4 SV=1</t>
  </si>
  <si>
    <t xml:space="preserve">YGGE_ECO57</t>
  </si>
  <si>
    <t xml:space="preserve">27 kDa</t>
  </si>
  <si>
    <t xml:space="preserve">Uncharacterized protein YqjD OS=Escherichia coli O157:H7 GN=yqjD PE=3 SV=1</t>
  </si>
  <si>
    <t xml:space="preserve">YQJD_ECO57</t>
  </si>
  <si>
    <t xml:space="preserve">UPF0042 nucleotide-binding protein YhbJ OS=Escherichia coli O157:H7 GN=yhbJ PE=3 SV=1</t>
  </si>
  <si>
    <t xml:space="preserve">YHBJ_ECO57</t>
  </si>
  <si>
    <t xml:space="preserve">32 kDa</t>
  </si>
  <si>
    <t xml:space="preserve">UPF0092 membrane protein YajC OS=Escherichia coli O157:H7 GN=yajC PE=3 SV=1</t>
  </si>
  <si>
    <t xml:space="preserve">YAJC_ECO57</t>
  </si>
  <si>
    <t xml:space="preserve">UPF0337 protein YjbJ OS=Escherichia coli O157:H7 GN=yjbJ PE=3 SV=1</t>
  </si>
  <si>
    <t xml:space="preserve">YJBJ_ECO57</t>
  </si>
  <si>
    <t xml:space="preserve">UPF0352 protein YejL OS=Escherichia coli O157:H7 GN=yejL PE=3 SV=1</t>
  </si>
  <si>
    <t xml:space="preserve">YEJL_ECO57</t>
  </si>
  <si>
    <t xml:space="preserve">Uridylate kinase OS=Escherichia coli O157:H7 GN=pyrH PE=3 SV=2</t>
  </si>
  <si>
    <t xml:space="preserve">PYRH_ECO57</t>
  </si>
  <si>
    <t xml:space="preserve">Valine--tRNA ligase OS=Escherichia coli O157:H7 GN=valS PE=3 SV=1</t>
  </si>
  <si>
    <t xml:space="preserve">SYV_ECO57</t>
  </si>
  <si>
    <t xml:space="preserve">108 kDa</t>
  </si>
  <si>
    <t xml:space="preserve">2,5-diketo-D-gluconic acid reductase A OS=Escherichia coli O157:H7 GN=dkgA PE=3 SV=1</t>
  </si>
  <si>
    <t xml:space="preserve">DKGA_ECO57</t>
  </si>
  <si>
    <t xml:space="preserve">30S ribosomal protein S13 OS=Escherichia coli O157:H7 GN=rpsM PE=3 SV=2</t>
  </si>
  <si>
    <t xml:space="preserve">RS13_ECO57</t>
  </si>
  <si>
    <t xml:space="preserve">30S ribosomal protein S17 OS=Escherichia coli O157:H7 GN=rpsQ PE=1 SV=2</t>
  </si>
  <si>
    <t xml:space="preserve">RS17_ECO57</t>
  </si>
  <si>
    <t xml:space="preserve">30S ribosomal protein S21 OS=Escherichia coli O157:H7 GN=rpsU PE=3 SV=2</t>
  </si>
  <si>
    <t xml:space="preserve">RS21_ECO57</t>
  </si>
  <si>
    <t xml:space="preserve">50S ribosomal protein L21 OS=Escherichia coli O157:H7 GN=rplU PE=1 SV=1</t>
  </si>
  <si>
    <t xml:space="preserve">RL21_ECO57 (+8)</t>
  </si>
  <si>
    <t xml:space="preserve">50S ribosomal protein L24 OS=Escherichia coli O157:H7 GN=rplX PE=3 SV=2</t>
  </si>
  <si>
    <t xml:space="preserve">RL24_ECO57</t>
  </si>
  <si>
    <t xml:space="preserve">50S ribosomal protein L25 OS=Escherichia coli O157:H7 GN=rplY PE=3 SV=1</t>
  </si>
  <si>
    <t xml:space="preserve">RL25_ECO57</t>
  </si>
  <si>
    <t xml:space="preserve">50S ribosomal protein L28 OS=Escherichia coli O157:H7 GN=rpmB PE=3 SV=2</t>
  </si>
  <si>
    <t xml:space="preserve">RL28_ECO57</t>
  </si>
  <si>
    <t xml:space="preserve">50S ribosomal protein L29 OS=Escherichia coli O157:H7 GN=rpmC PE=3 SV=1</t>
  </si>
  <si>
    <t xml:space="preserve">RL29_ECO57</t>
  </si>
  <si>
    <t xml:space="preserve">7 kDa</t>
  </si>
  <si>
    <t xml:space="preserve">50S ribosomal protein L33 OS=Escherichia coli O157:H7 GN=rpmG PE=3 SV=2</t>
  </si>
  <si>
    <t xml:space="preserve">RL33_ECO57</t>
  </si>
  <si>
    <t xml:space="preserve">6 kDa</t>
  </si>
  <si>
    <t xml:space="preserve">Acid stress chaperone HdeA OS=Escherichia coli O157:H7 GN=hdeA PE=3 SV=1</t>
  </si>
  <si>
    <t xml:space="preserve">HDEA_ECO57</t>
  </si>
  <si>
    <t xml:space="preserve">Acyl carrier protein OS=Escherichia coli O157:H7 GN=acpP PE=3 SV=2</t>
  </si>
  <si>
    <t xml:space="preserve">ACP_ECO57</t>
  </si>
  <si>
    <t xml:space="preserve">Adenylate kinase OS=Escherichia coli O157:H7 (strain EC4115 / EHEC) GN=adk PE=3 SV=1</t>
  </si>
  <si>
    <t xml:space="preserve">B5Z3Y5_ECO5E</t>
  </si>
  <si>
    <t xml:space="preserve">Aerobic respiration control protein ArcA OS=Escherichia coli O157:H7 GN=arcA PE=3 SV=1</t>
  </si>
  <si>
    <t xml:space="preserve">ARCA_ECO57</t>
  </si>
  <si>
    <t xml:space="preserve">Aldehyde-alcohol dehydrogenase OS=Escherichia coli O157:H7 GN=adhE PE=3 SV=2</t>
  </si>
  <si>
    <t xml:space="preserve">ADHE_ECO57</t>
  </si>
  <si>
    <t xml:space="preserve">96 kDa</t>
  </si>
  <si>
    <t xml:space="preserve">Aldose 1-epimerase family protein OS=Escherichia coli O157:H7 (strain EC4115 / EHEC) GN=ECH74115_2504 PE=4 SV=1</t>
  </si>
  <si>
    <t xml:space="preserve">B5YQ73_ECO5E (+1)</t>
  </si>
  <si>
    <t xml:space="preserve">Aldose 1-epimerase OS=Escherichia coli O157:H7 GN=galM PE=3 SV=2</t>
  </si>
  <si>
    <t xml:space="preserve">Q8X944_ECO57</t>
  </si>
  <si>
    <t xml:space="preserve">Alkyl hydroperoxide reductase subunit C OS=Escherichia coli O157:H7 GN=ahpC PE=3 SV=2</t>
  </si>
  <si>
    <t xml:space="preserve">AHPC_ECO57</t>
  </si>
  <si>
    <t xml:space="preserve">Aspartate aminotransferase OS=Escherichia coli O157:H7 GN=aspC PE=3 SV=1</t>
  </si>
  <si>
    <t xml:space="preserve">Q8XDF3_ECO57</t>
  </si>
  <si>
    <t xml:space="preserve">Aspartate ammonia-lyase OS=Escherichia coli O157:H7 GN=aspA PE=3 SV=2</t>
  </si>
  <si>
    <t xml:space="preserve">ASPA_ECO57</t>
  </si>
  <si>
    <t xml:space="preserve">cAMP receptor protein OS=Escherichia coli O157:H7 GN=crp PE=1 SV=1</t>
  </si>
  <si>
    <t xml:space="preserve">CRP_ECO57</t>
  </si>
  <si>
    <t xml:space="preserve">Deoxyribose-phosphate aldolase OS=Escherichia coli O157:H7 GN=deoC PE=3 SV=1</t>
  </si>
  <si>
    <t xml:space="preserve">DEOC_ECO57</t>
  </si>
  <si>
    <t xml:space="preserve">DNA-binding protein HU-alpha OS=Escherichia coli O157:H7 GN=hupA PE=3 SV=1</t>
  </si>
  <si>
    <t xml:space="preserve">DBHA_ECO57</t>
  </si>
  <si>
    <t xml:space="preserve">DNA-binding protein HU-beta OS=Escherichia coli O157:H7 GN=hupB PE=3 SV=1</t>
  </si>
  <si>
    <t xml:space="preserve">DBHB_ECO57</t>
  </si>
  <si>
    <t xml:space="preserve">DnaJ-like protein DjlA OS=Escherichia coli O157:H7 GN=djlA PE=3 SV=1</t>
  </si>
  <si>
    <t xml:space="preserve">DJLA_ECO57</t>
  </si>
  <si>
    <t xml:space="preserve">Dyp-type peroxidase family protein OS=Escherichia coli O157:H7 (strain EC4115 / EHEC) GN=ECH74115_3661 PE=4 SV=1</t>
  </si>
  <si>
    <t xml:space="preserve">B5YZX6_ECO5E (+2)</t>
  </si>
  <si>
    <t xml:space="preserve">Elongation factor P OS=Escherichia coli O157:H7 GN=efp PE=3 SV=2</t>
  </si>
  <si>
    <t xml:space="preserve">EFP_ECO57</t>
  </si>
  <si>
    <t xml:space="preserve">Enolase OS=Escherichia coli O157:H7 GN=eno PE=3 SV=2</t>
  </si>
  <si>
    <t xml:space="preserve">ENO_ECO57</t>
  </si>
  <si>
    <t xml:space="preserve">Fructose-bisphosphate aldolase class 2 OS=Escherichia coli O157:H7 GN=fbaA PE=3 SV=2</t>
  </si>
  <si>
    <t xml:space="preserve">ALF_ECO57</t>
  </si>
  <si>
    <t xml:space="preserve">Fumarase B= fumarate hydratase Class I anaerobic isozyme OS=Escherichia coli O157:H7 GN=fumB PE=4 SV=2</t>
  </si>
  <si>
    <t xml:space="preserve">Q8X591_ECO57 (+1)</t>
  </si>
  <si>
    <t xml:space="preserve">60 kDa</t>
  </si>
  <si>
    <t xml:space="preserve">Gamma-glutamylcyclotransferase family protein YtfP OS=Escherichia coli O157:H7 GN=ytfP PE=3 SV=1</t>
  </si>
  <si>
    <t xml:space="preserve">YTFP_ECO57</t>
  </si>
  <si>
    <t xml:space="preserve">Glutamate decarboxylase alpha OS=Escherichia coli O157:H7 GN=gadA PE=3 SV=1</t>
  </si>
  <si>
    <t xml:space="preserve">DCEA_ECO57</t>
  </si>
  <si>
    <t xml:space="preserve">Glutamine-binding periplasmic protein OS=Escherichia coli O157:H7 GN=glnH PE=3 SV=1</t>
  </si>
  <si>
    <t xml:space="preserve">GLNH_ECO57</t>
  </si>
  <si>
    <t xml:space="preserve">Glutaredoxin-3 OS=Escherichia coli O157:H7 GN=grxC PE=3 SV=2</t>
  </si>
  <si>
    <t xml:space="preserve">GLRX3_ECO57</t>
  </si>
  <si>
    <t xml:space="preserve">Hyperosmotically inducible periplasmic protein OS=Escherichia coli O157:H7 GN=osmY PE=4 SV=2</t>
  </si>
  <si>
    <t xml:space="preserve">Q8XB46_ECO57 (+1)</t>
  </si>
  <si>
    <t xml:space="preserve">Hypothetical protein (Fragment) OS=Escherichia coli O157:H7 PE=4 SV=1</t>
  </si>
  <si>
    <t xml:space="preserve">Q7DKU5_ECO57</t>
  </si>
  <si>
    <t xml:space="preserve">Inhibitor of vertebrate lysozyme OS=Escherichia coli O157:H7 GN=ivy PE=3 SV=1</t>
  </si>
  <si>
    <t xml:space="preserve">IVY_ECO57</t>
  </si>
  <si>
    <t xml:space="preserve">Integration host factor subunit alpha OS=Escherichia coli O157:H7 GN=ihfA PE=3 SV=1</t>
  </si>
  <si>
    <t xml:space="preserve">IHFA_ECO57</t>
  </si>
  <si>
    <t xml:space="preserve">L(+)-tartrate dehydratase subunit alpha OS=Escherichia coli O157:H7 GN=ttdA PE=3 SV=1</t>
  </si>
  <si>
    <t xml:space="preserve">TTDA_ECO57</t>
  </si>
  <si>
    <t xml:space="preserve">Lactaldehyde reductase OS=Escherichia coli O157:H7 (strain EC4115 / EHEC) GN=fucO PE=4 SV=1</t>
  </si>
  <si>
    <t xml:space="preserve">B5Z3G4_ECO5E (+8)</t>
  </si>
  <si>
    <t xml:space="preserve">Lysine--tRNA ligase, heat inducible OS=Escherichia coli O157:H7 GN=lysU PE=3 SV=2</t>
  </si>
  <si>
    <t xml:space="preserve">SYK2_ECO57</t>
  </si>
  <si>
    <t xml:space="preserve">58 kDa</t>
  </si>
  <si>
    <t xml:space="preserve">Malate dehydrogenase OS=Escherichia coli O157:H7 GN=mdh PE=3 SV=1</t>
  </si>
  <si>
    <t xml:space="preserve">MDH_ECO57 (+1)</t>
  </si>
  <si>
    <t xml:space="preserve">Nitrogen regulatory protein P-II 1 OS=Escherichia coli O157:H7 GN=glnB PE=3 SV=1</t>
  </si>
  <si>
    <t xml:space="preserve">GLNB_ECO57</t>
  </si>
  <si>
    <t xml:space="preserve">Outer membrane protein Slp OS=Escherichia coli O157:H7 GN=slp PE=4 SV=1</t>
  </si>
  <si>
    <t xml:space="preserve">Q8X5P5_ECO57</t>
  </si>
  <si>
    <t xml:space="preserve">Phage shock protein OS=Escherichia coli O157:H7 GN=pspE PE=4 SV=1</t>
  </si>
  <si>
    <t xml:space="preserve">Q8X8I3_ECO57</t>
  </si>
  <si>
    <t xml:space="preserve">Phosphocarrier protein HPr OS=Escherichia coli O157:H7 GN=ptsH PE=3 SV=1</t>
  </si>
  <si>
    <t xml:space="preserve">PTHP_ECO57 (+8)</t>
  </si>
  <si>
    <t xml:space="preserve">Phosphoenolpyruvate synthase OS=Escherichia coli O157:H7 GN=ppsA PE=3 SV=1</t>
  </si>
  <si>
    <t xml:space="preserve">Q8XEC4_ECO57</t>
  </si>
  <si>
    <t xml:space="preserve">Phosphoglucosamine mutase OS=Escherichia coli O157:H7 GN=glmM PE=3 SV=1</t>
  </si>
  <si>
    <t xml:space="preserve">GLMM_ECO57</t>
  </si>
  <si>
    <t xml:space="preserve">Phosphoglycerate kinase OS=Escherichia coli O157:H7 GN=pgk PE=3 SV=3</t>
  </si>
  <si>
    <t xml:space="preserve">PGK_ECO57</t>
  </si>
  <si>
    <t xml:space="preserve">Phosphoheptose isomerase OS=Escherichia coli O157:H7 GN=gmhA PE=3 SV=1</t>
  </si>
  <si>
    <t xml:space="preserve">GMHA_ECO57</t>
  </si>
  <si>
    <t xml:space="preserve">Phosphopentomutase OS=Escherichia coli O157:H7 GN=deoB PE=3 SV=1</t>
  </si>
  <si>
    <t xml:space="preserve">DEOB_ECO57</t>
  </si>
  <si>
    <t xml:space="preserve">Probable quinol monooxygenase YgiN OS=Escherichia coli O157:H7 GN=ygiN PE=3 SV=1</t>
  </si>
  <si>
    <t xml:space="preserve">YGIN_ECO57</t>
  </si>
  <si>
    <t xml:space="preserve">Protein PhnA OS=Escherichia coli O157:H7 GN=phnA PE=4 SV=1</t>
  </si>
  <si>
    <t xml:space="preserve">PHNA_ECO57</t>
  </si>
  <si>
    <t xml:space="preserve">Purine nucleoside phosphorylase DeoD-type OS=Escherichia coli O157:H7 GN=deoD PE=1 SV=2</t>
  </si>
  <si>
    <t xml:space="preserve">DEOD_ECO57</t>
  </si>
  <si>
    <t xml:space="preserve">Putative alpha helix protein OS=Escherichia coli O157:H7 GN=yicC PE=4 SV=1</t>
  </si>
  <si>
    <t xml:space="preserve">Q8XD97_ECO57</t>
  </si>
  <si>
    <t xml:space="preserve">Putative oxidoreductase OS=Escherichia coli O157:H7 GN=yjgB PE=3 SV=1</t>
  </si>
  <si>
    <t xml:space="preserve">Q8XCA1_ECO57</t>
  </si>
  <si>
    <t xml:space="preserve">Putative oxidoreductase OS=Escherichia coli O157:H7 GN=yqhD PE=4 SV=1</t>
  </si>
  <si>
    <t xml:space="preserve">Q8XBT7_ECO57</t>
  </si>
  <si>
    <t xml:space="preserve">42 kDa</t>
  </si>
  <si>
    <t xml:space="preserve">Putative phage inhibition, colicin resistance and tellurite resistance protein OS=Escherichia coli O157:H7 GN=terD_2 PE=4 SV=1</t>
  </si>
  <si>
    <t xml:space="preserve">Q8X9P9_ECO57</t>
  </si>
  <si>
    <t xml:space="preserve">Putative phage inhibition, colicin resistance and tellurite resistance protein OS=Escherichia coli O157:H7 GN=terZ_2 PE=4 SV=1</t>
  </si>
  <si>
    <t xml:space="preserve">Q8X9Q6_ECO57</t>
  </si>
  <si>
    <t xml:space="preserve">Putative selenoprotein YdfZ OS=Escherichia coli O157:H7 GN=ydfZ PE=4 SV=1</t>
  </si>
  <si>
    <t xml:space="preserve">YDFZ_ECO57</t>
  </si>
  <si>
    <t xml:space="preserve">Ribosome-associated inhibitor A OS=Escherichia coli O157:H7 GN=raiA PE=3 SV=2</t>
  </si>
  <si>
    <t xml:space="preserve">RAIA_ECO57</t>
  </si>
  <si>
    <t xml:space="preserve">S-adenosylmethionine synthase OS=Escherichia coli O157:H7 GN=metK PE=3 SV=2</t>
  </si>
  <si>
    <t xml:space="preserve">METK_ECO57</t>
  </si>
  <si>
    <t xml:space="preserve">Septum site-determining protein MinD OS=Escherichia coli O157:H7 GN=minD PE=3 SV=2</t>
  </si>
  <si>
    <t xml:space="preserve">MIND_ECO57</t>
  </si>
  <si>
    <t xml:space="preserve">Serine--tRNA ligase OS=Escherichia coli O157:H7 GN=serS PE=3 SV=1</t>
  </si>
  <si>
    <t xml:space="preserve">SYS_ECO57</t>
  </si>
  <si>
    <t xml:space="preserve">Shikimate kinase 1 OS=Escherichia coli O157:H7 GN=aroK PE=3 SV=2</t>
  </si>
  <si>
    <t xml:space="preserve">AROK_ECO57 (+1)</t>
  </si>
  <si>
    <t xml:space="preserve">Small heat shock protein IbpB OS=Escherichia coli O157:H7 GN=ibpB PE=3 SV=2</t>
  </si>
  <si>
    <t xml:space="preserve">IBPB_ECO57</t>
  </si>
  <si>
    <t xml:space="preserve">Stationary-phase-induced ribosome-associated protein OS=Escherichia coli O157:H7 GN=sra PE=3 SV=1</t>
  </si>
  <si>
    <t xml:space="preserve">SRA_ECO57</t>
  </si>
  <si>
    <t xml:space="preserve">5 kDa</t>
  </si>
  <si>
    <t xml:space="preserve">Thioredoxin-1 OS=Escherichia coli O157:H7 GN=trxA PE=1 SV=2</t>
  </si>
  <si>
    <t xml:space="preserve">THIO_ECO57</t>
  </si>
  <si>
    <t xml:space="preserve">Threonine--tRNA ligase OS=Escherichia coli O157:H7 GN=thrS PE=3 SV=1</t>
  </si>
  <si>
    <t xml:space="preserve">SYT_ECO57</t>
  </si>
  <si>
    <t xml:space="preserve">Translation initiation factor IF-1 OS=Escherichia coli O157:H7 GN=infA PE=3 SV=2</t>
  </si>
  <si>
    <t xml:space="preserve">IF1_ECO57</t>
  </si>
  <si>
    <t xml:space="preserve">Triosephosphate isomerase OS=Escherichia coli O157:H7 GN=tpiA PE=3 SV=1</t>
  </si>
  <si>
    <t xml:space="preserve">TPIS_ECO57</t>
  </si>
  <si>
    <t xml:space="preserve">Tryptophan--tRNA ligase OS=Escherichia coli O157:H7 GN=trpS PE=3 SV=1</t>
  </si>
  <si>
    <t xml:space="preserve">SYW_ECO57</t>
  </si>
  <si>
    <t xml:space="preserve">Uncharacterized N-acetyltransferase YhbS OS=Escherichia coli O157:H7 GN=yhbS PE=3 SV=1</t>
  </si>
  <si>
    <t xml:space="preserve">YHBS_ECO57</t>
  </si>
  <si>
    <t xml:space="preserve">Uncharacterized protein OS=Escherichia coli O157:H7 GN=ECs0334 PE=4 SV=1</t>
  </si>
  <si>
    <t xml:space="preserve">Q8X6G9_ECO57</t>
  </si>
  <si>
    <t xml:space="preserve">Uncharacterized protein OS=Escherichia coli O157:H7 GN=ECs1244 PE=4 SV=1</t>
  </si>
  <si>
    <t xml:space="preserve">A7UQV4_ECO57 (+1)</t>
  </si>
  <si>
    <t xml:space="preserve">Uncharacterized protein OS=Escherichia coli O157:H7 GN=ECs2310 PE=4 SV=1</t>
  </si>
  <si>
    <t xml:space="preserve">Q8X773_ECO57</t>
  </si>
  <si>
    <t xml:space="preserve">Uncharacterized protein OS=Escherichia coli O157:H7 GN=ECs2374 PE=4 SV=1</t>
  </si>
  <si>
    <t xml:space="preserve">Q8X620_ECO57</t>
  </si>
  <si>
    <t xml:space="preserve">Uncharacterized protein OS=Escherichia coli O157:H7 GN=ECs2618 PE=4 SV=1</t>
  </si>
  <si>
    <t xml:space="preserve">Q8XCD1_ECO57</t>
  </si>
  <si>
    <t xml:space="preserve">Uncharacterized protein OS=Escherichia coli O157:H7 GN=yjdJ PE=4 SV=1</t>
  </si>
  <si>
    <t xml:space="preserve">Q8XDT1_ECO57</t>
  </si>
  <si>
    <t xml:space="preserve">Uncharacterized protein OS=Escherichia coli O157:H7 GN=yrbC PE=4 SV=1</t>
  </si>
  <si>
    <t xml:space="preserve">Q8X9J7_ECO57</t>
  </si>
  <si>
    <t xml:space="preserve">Uncharacterized protein YgeW OS=Escherichia coli O157:H7 GN=ygeW PE=3 SV=1</t>
  </si>
  <si>
    <t xml:space="preserve">YGEW_ECO57</t>
  </si>
  <si>
    <t xml:space="preserve">UPF0434 protein YcaR OS=Escherichia coli O157:H7 GN=ycaR PE=3 SV=1</t>
  </si>
  <si>
    <t xml:space="preserve">YCAR_ECO57</t>
  </si>
  <si>
    <t xml:space="preserve">10 kDa chaperonin OS=Escherichia coli O157:H7 GN=groS PE=3 SV=1</t>
  </si>
  <si>
    <t xml:space="preserve">CH10_ECO57</t>
  </si>
  <si>
    <t xml:space="preserve">2-C-methyl-D-erythritol 2,4-cyclodiphosphate synthase OS=Escherichia coli O157:H7 GN=ispF PE=3 SV=1</t>
  </si>
  <si>
    <t xml:space="preserve">ISPF_ECO57</t>
  </si>
  <si>
    <t xml:space="preserve">2':3'-cyclic-nucleotide 2'-phosphodiesterase OS=Escherichia coli O157:H7 GN=cpdB PE=3 SV=1</t>
  </si>
  <si>
    <t xml:space="preserve">Q8XCG7_ECO57</t>
  </si>
  <si>
    <t xml:space="preserve">6-phosphofructokinase isozyme 1 OS=Escherichia coli O157:H7 GN=pfkA PE=3 SV=1</t>
  </si>
  <si>
    <t xml:space="preserve">K6PF1_ECO57</t>
  </si>
  <si>
    <t xml:space="preserve">6-phosphogluconolactonase OS=Escherichia coli O157:H7 GN=pgl PE=3 SV=1</t>
  </si>
  <si>
    <t xml:space="preserve">6PGL_ECO57</t>
  </si>
  <si>
    <t xml:space="preserve">36 kDa</t>
  </si>
  <si>
    <t xml:space="preserve">30S ribosomal protein S10 OS=Escherichia coli O157:H7 GN=rpsJ PE=3 SV=1</t>
  </si>
  <si>
    <t xml:space="preserve">RS10_ECO57</t>
  </si>
  <si>
    <t xml:space="preserve">30S ribosomal protein S11 OS=Escherichia coli O157:H7 GN=rpsK PE=3 SV=2</t>
  </si>
  <si>
    <t xml:space="preserve">RS11_ECO57</t>
  </si>
  <si>
    <t xml:space="preserve">30S ribosomal protein S12 OS=Escherichia coli O157:H7 GN=rpsL PE=3 SV=2</t>
  </si>
  <si>
    <t xml:space="preserve">RS12_ECO57</t>
  </si>
  <si>
    <t xml:space="preserve">30S ribosomal protein S16 OS=Escherichia coli O157:H7 GN=rpsP PE=3 SV=1</t>
  </si>
  <si>
    <t xml:space="preserve">RS16_ECO57</t>
  </si>
  <si>
    <t xml:space="preserve">30S ribosomal protein S18 OS=Escherichia coli O157:H7 GN=rpsR PE=3 SV=2</t>
  </si>
  <si>
    <t xml:space="preserve">RS18_ECO57</t>
  </si>
  <si>
    <t xml:space="preserve">30S ribosomal protein S2 OS=Escherichia coli O157:H7 GN=rpsB PE=3 SV=2</t>
  </si>
  <si>
    <t xml:space="preserve">RS2_ECO57</t>
  </si>
  <si>
    <t xml:space="preserve">30S ribosomal protein S20 OS=Escherichia coli O157:H7 GN=rpsT PE=3 SV=2</t>
  </si>
  <si>
    <t xml:space="preserve">RS20_ECO57</t>
  </si>
  <si>
    <t xml:space="preserve">30S ribosomal protein S3 OS=Escherichia coli O157:H7 GN=rpsC PE=3 SV=2</t>
  </si>
  <si>
    <t xml:space="preserve">RS3_ECO57</t>
  </si>
  <si>
    <t xml:space="preserve">30S ribosomal protein S4 OS=Escherichia coli O157:H7 GN=rpsD PE=3 SV=2</t>
  </si>
  <si>
    <t xml:space="preserve">RS4_ECO57</t>
  </si>
  <si>
    <t xml:space="preserve">30S ribosomal protein S5 OS=Escherichia coli O157:H7 GN=rpsE PE=3 SV=2</t>
  </si>
  <si>
    <t xml:space="preserve">RS5_ECO57</t>
  </si>
  <si>
    <t xml:space="preserve">30S ribosomal protein S9 OS=Escherichia coli O157:H7 GN=rpsI PE=3 SV=2</t>
  </si>
  <si>
    <t xml:space="preserve">RS9_ECO57</t>
  </si>
  <si>
    <t xml:space="preserve">50S ribosomal protein L1 OS=Escherichia coli O157:H7 GN=rplA PE=3 SV=2</t>
  </si>
  <si>
    <t xml:space="preserve">RL1_ECO57</t>
  </si>
  <si>
    <t xml:space="preserve">50S ribosomal protein L13 OS=Escherichia coli O157:H7 GN=rplM PE=1 SV=1</t>
  </si>
  <si>
    <t xml:space="preserve">RL13_ECO57</t>
  </si>
  <si>
    <t xml:space="preserve">50S ribosomal protein L17 OS=Escherichia coli O157:H7 GN=rplQ PE=1 SV=1</t>
  </si>
  <si>
    <t xml:space="preserve">RL17_ECO57</t>
  </si>
  <si>
    <t xml:space="preserve">50S ribosomal protein L19 OS=Escherichia coli O157:H7 GN=rplS PE=3 SV=2</t>
  </si>
  <si>
    <t xml:space="preserve">RL19_ECO57</t>
  </si>
  <si>
    <t xml:space="preserve">50S ribosomal protein L2 OS=Escherichia coli O157:H7 GN=rplB PE=3 SV=2</t>
  </si>
  <si>
    <t xml:space="preserve">RL2_ECO57</t>
  </si>
  <si>
    <t xml:space="preserve">50S ribosomal protein L22 OS=Escherichia coli O157:H7 GN=rplV PE=3 SV=1</t>
  </si>
  <si>
    <t xml:space="preserve">RL22_ECO57</t>
  </si>
  <si>
    <t xml:space="preserve">50S ribosomal protein L27 OS=Escherichia coli O157:H7 GN=rpmA PE=3 SV=2</t>
  </si>
  <si>
    <t xml:space="preserve">RL27_ECO57</t>
  </si>
  <si>
    <t xml:space="preserve">50S ribosomal protein L3 OS=Escherichia coli O157:H7 GN=rplC PE=3 SV=1</t>
  </si>
  <si>
    <t xml:space="preserve">RL3_ECO57</t>
  </si>
  <si>
    <t xml:space="preserve">50S ribosomal protein L32 OS=Escherichia coli O157:H7 GN=rpmF PE=3 SV=2</t>
  </si>
  <si>
    <t xml:space="preserve">RL32_ECO57</t>
  </si>
  <si>
    <t xml:space="preserve">50S ribosomal protein L4 OS=Escherichia coli O157:H7 GN=rplD PE=3 SV=1</t>
  </si>
  <si>
    <t xml:space="preserve">RL4_ECO57</t>
  </si>
  <si>
    <t xml:space="preserve">50S ribosomal protein L5 OS=Escherichia coli O157:H7 GN=rplE PE=3 SV=2</t>
  </si>
  <si>
    <t xml:space="preserve">RL5_ECO57</t>
  </si>
  <si>
    <t xml:space="preserve">Acetate kinase OS=Escherichia coli O157:H7 GN=ackA PE=3 SV=1</t>
  </si>
  <si>
    <t xml:space="preserve">ACKA_ECO57</t>
  </si>
  <si>
    <t xml:space="preserve">AMP nucleosidase OS=Escherichia coli O157:H7 GN=amn PE=3 SV=1</t>
  </si>
  <si>
    <t xml:space="preserve">AMN_ECO57 (+1)</t>
  </si>
  <si>
    <t xml:space="preserve">Anaerobic glycerol-3-phosphate dehydrogenase subunit A OS=Escherichia coli O157:H7 GN=glpA PE=3 SV=1</t>
  </si>
  <si>
    <t xml:space="preserve">GLPA_ECO57</t>
  </si>
  <si>
    <t xml:space="preserve">Antigen 43 (Ag43) phase-variable biofilm formation autotransporter, CP4-44 prophage OS=Escherichia coli O104:H4 (strain 2011C-3493) GN=O3K_04220; cah PE=4 SV=1</t>
  </si>
  <si>
    <t xml:space="preserve">K0AGG2_ECO1C</t>
  </si>
  <si>
    <t xml:space="preserve">107 kDa</t>
  </si>
  <si>
    <t xml:space="preserve">ATP synthase subunit alpha OS=Escherichia coli O157:H7 GN=atpA PE=3 SV=1</t>
  </si>
  <si>
    <t xml:space="preserve">ATPA_ECO57</t>
  </si>
  <si>
    <t xml:space="preserve">55 kDa</t>
  </si>
  <si>
    <t xml:space="preserve">ATP synthase subunit delta OS=Escherichia coli O157:H7 GN=atpH PE=3 SV=1</t>
  </si>
  <si>
    <t xml:space="preserve">ATPD_ECO57 (+1)</t>
  </si>
  <si>
    <t xml:space="preserve">ATP-dependent Clp protease proteolytic subunit OS=Escherichia coli O157:H7 GN=clpP PE=3 SV=1</t>
  </si>
  <si>
    <t xml:space="preserve">CLPP_ECO57</t>
  </si>
  <si>
    <t xml:space="preserve">Autonomous glycyl radical cofactor OS=Escherichia coli O157:H7 GN=grcA PE=3 SV=1</t>
  </si>
  <si>
    <t xml:space="preserve">GRCA_ECO57</t>
  </si>
  <si>
    <t xml:space="preserve">C4-type zinc finger protein, DksA/TraR family OS=Escherichia coli O157:H7 (strain EC4115 / EHEC) GN=ECH74115_0952 PE=4 SV=1</t>
  </si>
  <si>
    <t xml:space="preserve">B5YS95_ECO5E (+1)</t>
  </si>
  <si>
    <t xml:space="preserve">Chaperone protein ClpB OS=Escherichia coli O157:H7 GN=clpB PE=3 SV=1</t>
  </si>
  <si>
    <t xml:space="preserve">CLPB_ECO57</t>
  </si>
  <si>
    <t xml:space="preserve">Chaperone protein DnaK OS=Escherichia coli O157:H7 GN=dnaK PE=3 SV=2</t>
  </si>
  <si>
    <t xml:space="preserve">DNAK_ECO57</t>
  </si>
  <si>
    <t xml:space="preserve">Chaperone protein HtpG OS=Escherichia coli O157:H7 GN=htpG PE=3 SV=1</t>
  </si>
  <si>
    <t xml:space="preserve">HTPG_ECO57</t>
  </si>
  <si>
    <t xml:space="preserve">Chaperone protein skp OS=Escherichia coli O157:H7 GN=skp PE=3 SV=1</t>
  </si>
  <si>
    <t xml:space="preserve">SKP_ECO57</t>
  </si>
  <si>
    <t xml:space="preserve">Chaperone SurA OS=Escherichia coli O157:H7 GN=surA PE=1 SV=1</t>
  </si>
  <si>
    <t xml:space="preserve">SURA_ECO57</t>
  </si>
  <si>
    <t xml:space="preserve">Choline dehydrogenase OS=Escherichia coli O157:H7 GN=betA PE=3 SV=1</t>
  </si>
  <si>
    <t xml:space="preserve">BETA_ECO57</t>
  </si>
  <si>
    <t xml:space="preserve">Cold shock protein CspA OS=Escherichia coli O157:H7 GN=cspA PE=3 SV=2</t>
  </si>
  <si>
    <t xml:space="preserve">CSPA_ECO57</t>
  </si>
  <si>
    <t xml:space="preserve">Cold shock-like protein CspC OS=Escherichia coli O157:H7 GN=cspC PE=3 SV=2</t>
  </si>
  <si>
    <t xml:space="preserve">CSPC_ECO57</t>
  </si>
  <si>
    <t xml:space="preserve">Cold shock-like protein CspE OS=Escherichia coli O157:H7 GN=cspE PE=3 SV=2</t>
  </si>
  <si>
    <t xml:space="preserve">CSPE_ECO57</t>
  </si>
  <si>
    <t xml:space="preserve">Cysteine synthase A OS=Escherichia coli O157:H7 GN=cysK PE=3 SV=2</t>
  </si>
  <si>
    <t xml:space="preserve">CYSK_ECO57</t>
  </si>
  <si>
    <t xml:space="preserve">Cysteine--tRNA ligase OS=Escherichia coli O103:H2 (strain 12009 / EHEC) GN=cysS PE=3 SV=1</t>
  </si>
  <si>
    <t xml:space="preserve">C8U2K7_ECO10</t>
  </si>
  <si>
    <t xml:space="preserve">Cytosol aminopeptidase OS=Escherichia coli O157:H7 GN=pepA PE=3 SV=1</t>
  </si>
  <si>
    <t xml:space="preserve">AMPA_ECO57</t>
  </si>
  <si>
    <t xml:space="preserve">D-ribose periplasmic binding protein OS=Escherichia coli O157:H7 GN=rbsB PE=4 SV=1</t>
  </si>
  <si>
    <t xml:space="preserve">Q8XAW6_ECO57</t>
  </si>
  <si>
    <t xml:space="preserve">Dihydrolipoyl dehydrogenase OS=Escherichia coli O157:H7 (strain EC4115 / EHEC) GN=lpdA PE=3 SV=1</t>
  </si>
  <si>
    <t xml:space="preserve">B5YZF1_ECO5E</t>
  </si>
  <si>
    <t xml:space="preserve">Dihydroorotate dehydrogenase family protein OS=Escherichia coli O157:H7 (strain EC4115 / EHEC) GN=ECH74115_3279 PE=4 SV=1</t>
  </si>
  <si>
    <t xml:space="preserve">B5YW79_ECO5E (+1)</t>
  </si>
  <si>
    <t xml:space="preserve">45 kDa</t>
  </si>
  <si>
    <t xml:space="preserve">DNA polymerase I OS=Escherichia coli O157:H7 GN=polA PE=3 SV=1</t>
  </si>
  <si>
    <t xml:space="preserve">Q8X8H1_ECO57 (+4)</t>
  </si>
  <si>
    <t xml:space="preserve">DNA protection during starvation protein OS=Escherichia coli O157:H7 GN=dps PE=3 SV=2</t>
  </si>
  <si>
    <t xml:space="preserve">DPS_ECO57</t>
  </si>
  <si>
    <t xml:space="preserve">DNA-binding protein H-NS OS=Escherichia coli O157:H7 GN=hns PE=3 SV=2</t>
  </si>
  <si>
    <t xml:space="preserve">HNS_ECO57</t>
  </si>
  <si>
    <t xml:space="preserve">DNA-binding protein StpA OS=Escherichia coli O157:H7 GN=stpA PE=3 SV=1</t>
  </si>
  <si>
    <t xml:space="preserve">STPA_ECO57</t>
  </si>
  <si>
    <t xml:space="preserve">Elongation factor 4 OS=Escherichia coli O157:H7 GN=lepA PE=3 SV=1</t>
  </si>
  <si>
    <t xml:space="preserve">LEPA_ECO57</t>
  </si>
  <si>
    <t xml:space="preserve">Elongation factor Ts OS=Escherichia coli O157:H7 GN=tsf PE=1 SV=2</t>
  </si>
  <si>
    <t xml:space="preserve">EFTS_ECO57 (+1)</t>
  </si>
  <si>
    <t xml:space="preserve">Elongation factor Tu OS=Escherichia coli O157:H7 (strain EC4115 / EHEC) GN=tuf2 PE=3 SV=1</t>
  </si>
  <si>
    <t xml:space="preserve">B5YTP6_ECO5E</t>
  </si>
  <si>
    <t xml:space="preserve">Fe/S biogenesis protein NfuA OS=Escherichia coli O157:H7 GN=nfuA PE=3 SV=1</t>
  </si>
  <si>
    <t xml:space="preserve">NFUA_ECO57</t>
  </si>
  <si>
    <t xml:space="preserve">Ferric uptake regulation protein OS=Escherichia coli O157:H7 GN=fur PE=3 SV=1</t>
  </si>
  <si>
    <t xml:space="preserve">FUR_ECO57</t>
  </si>
  <si>
    <t xml:space="preserve">FKBP-type peptidyl-prolyl cis-trans isomerase FkpA OS=Escherichia coli O157:H7 GN=fkpA PE=3 SV=1</t>
  </si>
  <si>
    <t xml:space="preserve">FKBA_ECO57</t>
  </si>
  <si>
    <t xml:space="preserve">Flagellar biosynthesis flagellin, filament structural protein OS=Escherichia coli O157:H7 GN=fliC PE=4 SV=1</t>
  </si>
  <si>
    <t xml:space="preserve">Q7DBI0_ECO57</t>
  </si>
  <si>
    <t xml:space="preserve">Flagellar hook protein FlgE OS=Escherichia coli O26:H11 (strain 11368 / EHEC) GN=flgE PE=4 SV=1</t>
  </si>
  <si>
    <t xml:space="preserve">C8TPE6_ECO26 (+1)</t>
  </si>
  <si>
    <t xml:space="preserve">Flavodoxin-1 OS=Escherichia coli O157:H7 GN=fldA PE=3 SV=2</t>
  </si>
  <si>
    <t xml:space="preserve">FLAV_ECO57</t>
  </si>
  <si>
    <t xml:space="preserve">Formate acetyltransferase 1 OS=Escherichia coli O157:H7 GN=pflB PE=3 SV=1</t>
  </si>
  <si>
    <t xml:space="preserve">Q8XEB4_ECO57</t>
  </si>
  <si>
    <t xml:space="preserve">85 kDa</t>
  </si>
  <si>
    <t xml:space="preserve">Formate hydrogenlyase subunit-7 component G OS=Escherichia coli O157:H7 GN=hycG PE=4 SV=1</t>
  </si>
  <si>
    <t xml:space="preserve">Q8X838_ECO57</t>
  </si>
  <si>
    <t xml:space="preserve">Formate hydrogenlyase, subunit E OS=Escherichia coli O157:H7 (strain EC4115 / EHEC) GN=hycE PE=4 SV=1</t>
  </si>
  <si>
    <t xml:space="preserve">B5Z383_ECO5E (+2)</t>
  </si>
  <si>
    <t xml:space="preserve">Fumarate reductase iron-sulfur subunit OS=Escherichia coli O157:H7 GN=frdB PE=3 SV=2</t>
  </si>
  <si>
    <t xml:space="preserve">FRDB_ECO57</t>
  </si>
  <si>
    <t xml:space="preserve">GDP-D-mannose dehydratase OS=Escherichia coli O157:H7 GN=ECs2839 PE=4 SV=1</t>
  </si>
  <si>
    <t xml:space="preserve">Q7DBF5_ECO57</t>
  </si>
  <si>
    <t xml:space="preserve">Glucose-1-phosphate adenylyltransferase OS=Escherichia coli O157:H7 GN=glgC PE=3 SV=2</t>
  </si>
  <si>
    <t xml:space="preserve">GLGC_ECO57</t>
  </si>
  <si>
    <t xml:space="preserve">Glucose-specific PTS system IIA component OS=Escherichia coli O157:H7 GN=crr PE=4 SV=1</t>
  </si>
  <si>
    <t xml:space="preserve">Q8XBL1_ECO57</t>
  </si>
  <si>
    <t xml:space="preserve">Glutamine--tRNA ligase OS=Escherichia coli O157:H7 GN=glnS PE=3 SV=3</t>
  </si>
  <si>
    <t xml:space="preserve">SYQ_ECO57</t>
  </si>
  <si>
    <t xml:space="preserve">Glutaredoxin 2 OS=Escherichia coli O26:H11 (strain 11368 / EHEC) GN=grxB PE=4 SV=1</t>
  </si>
  <si>
    <t xml:space="preserve">C8TPD4_ECO26 (+1)</t>
  </si>
  <si>
    <t xml:space="preserve">Glyceraldehyde-3-phosphate dehydrogenase A OS=Escherichia coli O157:H7 GN=gapA PE=3 SV=2</t>
  </si>
  <si>
    <t xml:space="preserve">G3P1_ECO57</t>
  </si>
  <si>
    <t xml:space="preserve">Glycerol dehydrogenase OS=Escherichia coli O104:H4 (strain 2011C-3493) GN=gldA PE=3 SV=1</t>
  </si>
  <si>
    <t xml:space="preserve">K0AWA7_ECO1C</t>
  </si>
  <si>
    <t xml:space="preserve">Glycerophosphodiester phosphodiesterase OS=Escherichia coli O157:H7 GN=glpQ PE=4 SV=1</t>
  </si>
  <si>
    <t xml:space="preserve">Q8XE17_ECO57</t>
  </si>
  <si>
    <t xml:space="preserve">GTP-binding protein TypA/BipA OS=Escherichia coli O157:H7 GN=typA PE=3 SV=1</t>
  </si>
  <si>
    <t xml:space="preserve">TYPA_ECO57</t>
  </si>
  <si>
    <t xml:space="preserve">Histidine-binding periplasmic protein OS=Escherichia coli O157:H7 GN=hisJ PE=3 SV=1</t>
  </si>
  <si>
    <t xml:space="preserve">HISJ_ECO57</t>
  </si>
  <si>
    <t xml:space="preserve">HIT-like protein HinT OS=Escherichia coli O157:H7 GN=hinT PE=3 SV=1</t>
  </si>
  <si>
    <t xml:space="preserve">HINT_ECO57</t>
  </si>
  <si>
    <t xml:space="preserve">Hydrogen peroxide-inducible genes activator OS=Escherichia coli O157:H7 GN=oxyR PE=3 SV=1</t>
  </si>
  <si>
    <t xml:space="preserve">OXYR_ECO57</t>
  </si>
  <si>
    <t xml:space="preserve">Inorganic pyrophosphatase OS=Escherichia coli O157:H7 GN=ppa PE=3 SV=2</t>
  </si>
  <si>
    <t xml:space="preserve">IPYR_ECO57</t>
  </si>
  <si>
    <t xml:space="preserve">Inositol-1-monophosphatase OS=Escherichia coli O157:H7 GN=suhB PE=3 SV=1</t>
  </si>
  <si>
    <t xml:space="preserve">SUHB_ECO57</t>
  </si>
  <si>
    <t xml:space="preserve">Integration host factor subunit beta OS=Escherichia coli O157:H7 GN=ihfB PE=3 SV=1</t>
  </si>
  <si>
    <t xml:space="preserve">IHFB_ECO57</t>
  </si>
  <si>
    <t xml:space="preserve">Intimin/invasin family protein OS=Escherichia coli O157:H7 (strain EC4115 / EHEC) GN=ECH74115_1703 PE=4 SV=1</t>
  </si>
  <si>
    <t xml:space="preserve">B5YXN8_ECO5E (+3)</t>
  </si>
  <si>
    <t xml:space="preserve">Isocitrate dehydrogenase [NADP] OS=Escherichia coli O157:H7 GN=icdA PE=3 SV=1</t>
  </si>
  <si>
    <t xml:space="preserve">Q8X722_ECO57</t>
  </si>
  <si>
    <t xml:space="preserve">Isoleucine--tRNA ligase OS=Escherichia coli O157:H7 GN=ileS PE=3 SV=1</t>
  </si>
  <si>
    <t xml:space="preserve">SYI_ECO57</t>
  </si>
  <si>
    <t xml:space="preserve">L-glyceraldehyde 3-phosphate reductase OS=Escherichia coli O157:H7 GN=gpr PE=3 SV=1</t>
  </si>
  <si>
    <t xml:space="preserve">GPR_ECO57</t>
  </si>
  <si>
    <t xml:space="preserve">Leucine--tRNA ligase OS=Escherichia coli O157:H7 GN=leuS PE=3 SV=1</t>
  </si>
  <si>
    <t xml:space="preserve">SYL_ECO57</t>
  </si>
  <si>
    <t xml:space="preserve">Leucine-responsive regulatory protein OS=Escherichia coli O157:H7 GN=lrp PE=3 SV=2</t>
  </si>
  <si>
    <t xml:space="preserve">LRP_ECO57</t>
  </si>
  <si>
    <t xml:space="preserve">LOG family protein YgdH OS=Escherichia coli O157:H7 GN=ygdH PE=3 SV=1</t>
  </si>
  <si>
    <t xml:space="preserve">YGDH_ECO57</t>
  </si>
  <si>
    <t xml:space="preserve">51 kDa</t>
  </si>
  <si>
    <t xml:space="preserve">Lysine decarboxylase, inducible OS=Escherichia coli O157:H7 GN=cadA PE=3 SV=1</t>
  </si>
  <si>
    <t xml:space="preserve">LDCI_ECO57</t>
  </si>
  <si>
    <t xml:space="preserve">Malonyl CoA-acyl carrier protein transacylase OS=Escherichia coli O157:H7 GN=fabD PE=3 SV=3</t>
  </si>
  <si>
    <t xml:space="preserve">FABD_ECO57</t>
  </si>
  <si>
    <t xml:space="preserve">Maltose-binding periplasmic protein OS=Escherichia coli O157:H7 GN=malE PE=1 SV=1</t>
  </si>
  <si>
    <t xml:space="preserve">MALE_ECO57</t>
  </si>
  <si>
    <t xml:space="preserve">Methionine--tRNA ligase OS=Escherichia coli O157:H7 GN=metG PE=3 SV=3</t>
  </si>
  <si>
    <t xml:space="preserve">SYM_ECO57 (+2)</t>
  </si>
  <si>
    <t xml:space="preserve">76 kDa</t>
  </si>
  <si>
    <t xml:space="preserve">Molecular chaperone Hsp31 and glyoxalase 3 OS=Escherichia coli O157:H7 GN=hchA PE=3 SV=3</t>
  </si>
  <si>
    <t xml:space="preserve">HCHA_ECO57 (+1)</t>
  </si>
  <si>
    <t xml:space="preserve">Molybdenum cofactor biosynthesis protein B OS=Escherichia coli O157:H7 GN=moaB PE=3 SV=2</t>
  </si>
  <si>
    <t xml:space="preserve">MOAB_ECO57</t>
  </si>
  <si>
    <t xml:space="preserve">N utilization substance protein B OS=Escherichia coli O157:H7 GN=nusB PE=3 SV=1</t>
  </si>
  <si>
    <t xml:space="preserve">NUSB_ECO57</t>
  </si>
  <si>
    <t xml:space="preserve">N-methyl-L-tryptophan oxidase OS=Escherichia coli O157:H7 GN=solA PE=3 SV=1</t>
  </si>
  <si>
    <t xml:space="preserve">MTOX_ECO57</t>
  </si>
  <si>
    <t xml:space="preserve">Nucleoid-associated protein YbaB OS=Escherichia coli O157:H7 GN=ybaB PE=3 SV=1</t>
  </si>
  <si>
    <t xml:space="preserve">YBAB_ECO57</t>
  </si>
  <si>
    <t xml:space="preserve">Nucleoside-specific channel-forming protein tsx OS=Escherichia coli O157:H7 GN=tsx PE=3 SV=1</t>
  </si>
  <si>
    <t xml:space="preserve">TSX_ECO57</t>
  </si>
  <si>
    <t xml:space="preserve">Osmotically inducible protein OS=Escherichia coli O157:H7 GN=osmC PE=4 SV=1</t>
  </si>
  <si>
    <t xml:space="preserve">Q8XAT8_ECO57</t>
  </si>
  <si>
    <t xml:space="preserve">Outer membrane lipoprotein, Slp family OS=Escherichia coli O157:H7 (strain EC4115 / EHEC) GN=ECH74115_4854 PE=4 SV=1</t>
  </si>
  <si>
    <t xml:space="preserve">B5YVD9_ECO5E (+1)</t>
  </si>
  <si>
    <t xml:space="preserve">Peptide chain release factor 2 OS=Escherichia coli O157:H7 GN=prfB PE=3 SV=1</t>
  </si>
  <si>
    <t xml:space="preserve">RF2_ECO57</t>
  </si>
  <si>
    <t xml:space="preserve">Periplasmic L-asparaginase II OS=Escherichia coli O157:H7 GN=ansB PE=3 SV=1</t>
  </si>
  <si>
    <t xml:space="preserve">Q8XCU2_ECO57</t>
  </si>
  <si>
    <t xml:space="preserve">Periplasmic protein of mal regulon OS=Escherichia coli O157:H7 GN=malM PE=4 SV=2</t>
  </si>
  <si>
    <t xml:space="preserve">Q8X5W6_ECO57</t>
  </si>
  <si>
    <t xml:space="preserve">Phosphoenolpyruvate-protein phosphotransferase OS=Escherichia coli O157:H7 GN=ptsI PE=3 SV=1</t>
  </si>
  <si>
    <t xml:space="preserve">Q8XBL3_ECO57 (+1)</t>
  </si>
  <si>
    <t xml:space="preserve">Phosphotransferase system enzyme IIA OS=Escherichia coli O157:H7 GN=ptsN PE=4 SV=1</t>
  </si>
  <si>
    <t xml:space="preserve">Q8X9I8_ECO57</t>
  </si>
  <si>
    <t xml:space="preserve">Porphobilinogen deaminase OS=Escherichia coli O157:H7 (strain EC4115 / EHEC) GN=hemC PE=3 SV=1</t>
  </si>
  <si>
    <t xml:space="preserve">B5YY51_ECO5E</t>
  </si>
  <si>
    <t xml:space="preserve">Probable transcriptional regulatory protein YebC OS=Escherichia coli O157:H7 GN=yebC PE=3 SV=1</t>
  </si>
  <si>
    <t xml:space="preserve">YEBC_ECO57</t>
  </si>
  <si>
    <t xml:space="preserve">Protein HflK OS=Escherichia coli O157:H7 GN=hflK PE=3 SV=1</t>
  </si>
  <si>
    <t xml:space="preserve">HFLK_ECO57 (+1)</t>
  </si>
  <si>
    <t xml:space="preserve">Protein YbbN OS=Escherichia coli O157:H7 (strain EC4115 / EHEC) GN=ybbN PE=4 SV=1</t>
  </si>
  <si>
    <t xml:space="preserve">B5Z412_ECO5E (+1)</t>
  </si>
  <si>
    <t xml:space="preserve">Protein YciN OS=Escherichia coli O157:H7 GN=yciN PE=4 SV=1</t>
  </si>
  <si>
    <t xml:space="preserve">YCIN_ECO57</t>
  </si>
  <si>
    <t xml:space="preserve">Protein YihD OS=Escherichia coli O157:H7 GN=yihD PE=4 SV=1</t>
  </si>
  <si>
    <t xml:space="preserve">YIHD_ECO57</t>
  </si>
  <si>
    <t xml:space="preserve">PTS system mannose-specific EIIAB component OS=Escherichia coli O157:H7 GN=manX PE=3 SV=2</t>
  </si>
  <si>
    <t xml:space="preserve">PTNAB_ECO57</t>
  </si>
  <si>
    <t xml:space="preserve">Putative dehydrogenase OS=Escherichia coli O157:H7 GN=yhdH PE=4 SV=1</t>
  </si>
  <si>
    <t xml:space="preserve">Q8X9C1_ECO57</t>
  </si>
  <si>
    <t xml:space="preserve">Putative NAD(P)H nitroreductase YdjA OS=Escherichia coli O157:H7 GN=ydjA PE=3 SV=1</t>
  </si>
  <si>
    <t xml:space="preserve">YDJA_ECO57</t>
  </si>
  <si>
    <t xml:space="preserve">Putative phosphatase OS=Escherichia coli O157:H7 GN=yihX PE=4 SV=1</t>
  </si>
  <si>
    <t xml:space="preserve">Q8X8D1_ECO57</t>
  </si>
  <si>
    <t xml:space="preserve">Putative restriction modification enzyme M subunit (Methylase) OS=Escherichia coli O157:H7 GN=ECs5307 PE=4 SV=1</t>
  </si>
  <si>
    <t xml:space="preserve">Q8XB70_ECO57</t>
  </si>
  <si>
    <t xml:space="preserve">Putative scaffolding protein in the formation of a murein-synthesizing holoenzyme OS=Escherichia coli O157:H7 GN=yeaF PE=4 SV=1</t>
  </si>
  <si>
    <t xml:space="preserve">Q8X592_ECO57</t>
  </si>
  <si>
    <t xml:space="preserve">Pyruvate dehydrogenase E1 component OS=Escherichia coli O157:H7 GN=aceE PE=1 SV=2</t>
  </si>
  <si>
    <t xml:space="preserve">ODP1_ECO57</t>
  </si>
  <si>
    <t xml:space="preserve">100 kDa</t>
  </si>
  <si>
    <t xml:space="preserve">Pyruvate kinase OS=Escherichia coli O157:H7 GN=pykA PE=3 SV=2</t>
  </si>
  <si>
    <t xml:space="preserve">Q8XCJ4_ECO57</t>
  </si>
  <si>
    <t xml:space="preserve">Regulator of ribonuclease activity A OS=Escherichia coli O157:H7 GN=rraA PE=3 SV=1</t>
  </si>
  <si>
    <t xml:space="preserve">RRAA_ECO57</t>
  </si>
  <si>
    <t xml:space="preserve">Regulator of ribonuclease activity B OS=Escherichia coli O157:H7 GN=rraB PE=3 SV=1</t>
  </si>
  <si>
    <t xml:space="preserve">RRAB_ECO57</t>
  </si>
  <si>
    <t xml:space="preserve">Ribokinase OS=Escherichia coli O157:H7 (strain EC4115 / EHEC) GN=rbsK PE=3 SV=1</t>
  </si>
  <si>
    <t xml:space="preserve">B5YY10_ECO5E (+2)</t>
  </si>
  <si>
    <t xml:space="preserve">Ribose-5-phosphate isomerase A OS=Escherichia coli O157:H7 GN=rpiA PE=3 SV=1</t>
  </si>
  <si>
    <t xml:space="preserve">RPIA_ECO57</t>
  </si>
  <si>
    <t xml:space="preserve">Ribose-phosphate pyrophosphokinase OS=Escherichia coli O157:H7 GN=prs PE=3 SV=2</t>
  </si>
  <si>
    <t xml:space="preserve">KPRS_ECO57</t>
  </si>
  <si>
    <t xml:space="preserve">Ribosomal RNA small subunit methyltransferase G OS=Escherichia coli O157:H7 GN=rsmG PE=3 SV=1</t>
  </si>
  <si>
    <t xml:space="preserve">RSMG_ECO57</t>
  </si>
  <si>
    <t xml:space="preserve">Ribosome-binding factor A OS=Escherichia coli O157:H7 GN=rbfA PE=3 SV=2</t>
  </si>
  <si>
    <t xml:space="preserve">RBFA_ECO57</t>
  </si>
  <si>
    <t xml:space="preserve">Ribosome-recycling factor OS=Escherichia coli O157:H7 GN=frr PE=1 SV=1</t>
  </si>
  <si>
    <t xml:space="preserve">RRF_ECO57</t>
  </si>
  <si>
    <t xml:space="preserve">Ribulose-phosphate 3-epimerase OS=Escherichia coli O157:H7 GN=rpe PE=3 SV=1</t>
  </si>
  <si>
    <t xml:space="preserve">RPE_ECO57</t>
  </si>
  <si>
    <t xml:space="preserve">Serine protease EspP OS=Escherichia coli O157:H7 GN=espP PE=1 SV=1</t>
  </si>
  <si>
    <t xml:space="preserve">ESPP_ECO57</t>
  </si>
  <si>
    <t xml:space="preserve">142 kDa</t>
  </si>
  <si>
    <t xml:space="preserve">Sigma cross-reacting protein 27A OS=Escherichia coli O157:H7 GN=yhbL PE=4 SV=1</t>
  </si>
  <si>
    <t xml:space="preserve">Q8X9I0_ECO57</t>
  </si>
  <si>
    <t xml:space="preserve">Spermidine/putrescine periplasmic transport protein OS=Escherichia coli O157:H7 GN=potD PE=4 SV=1</t>
  </si>
  <si>
    <t xml:space="preserve">Q8X8D9_ECO57</t>
  </si>
  <si>
    <t xml:space="preserve">Thiol peroxidase OS=Escherichia coli O157:H7 GN=tpx PE=3 SV=2</t>
  </si>
  <si>
    <t xml:space="preserve">TPX_ECO57 (+8)</t>
  </si>
  <si>
    <t xml:space="preserve">Thymidine kinase OS=Escherichia coli O157:H7 GN=tdk PE=3 SV=1</t>
  </si>
  <si>
    <t xml:space="preserve">KITH_ECO57</t>
  </si>
  <si>
    <t xml:space="preserve">Thymidine phosphorylase OS=Escherichia coli O157:H7 GN=deoA PE=3 SV=1</t>
  </si>
  <si>
    <t xml:space="preserve">TYPH_ECO57</t>
  </si>
  <si>
    <t xml:space="preserve">TPR repeat-containing protein YfgC OS=Escherichia coli O157:H7 GN=yfgC PE=3 SV=1</t>
  </si>
  <si>
    <t xml:space="preserve">YFGC_ECO57</t>
  </si>
  <si>
    <t xml:space="preserve">Transaldolase A OS=Escherichia coli O157:H7 GN=talA PE=3 SV=1</t>
  </si>
  <si>
    <t xml:space="preserve">TALA_ECO57</t>
  </si>
  <si>
    <t xml:space="preserve">Transaldolase B OS=Escherichia coli O157:H7 GN=talB PE=3 SV=2</t>
  </si>
  <si>
    <t xml:space="preserve">TALB_ECO57</t>
  </si>
  <si>
    <t xml:space="preserve">Transcriptional regulator SlyA OS=Escherichia coli O157:H7 GN=slyA PE=3 SV=1</t>
  </si>
  <si>
    <t xml:space="preserve">SLYA_ECO57 (+8)</t>
  </si>
  <si>
    <t xml:space="preserve">Translation initiation factor IF-3 OS=Escherichia coli O157:H7 GN=infC PE=3 SV=1</t>
  </si>
  <si>
    <t xml:space="preserve">IF3_ECO57</t>
  </si>
  <si>
    <t xml:space="preserve">Tyrosine--tRNA ligase OS=Escherichia coli O157:H7 GN=tyrS PE=3 SV=2</t>
  </si>
  <si>
    <t xml:space="preserve">SYY_ECO57</t>
  </si>
  <si>
    <t xml:space="preserve">Uncharacterized protein OS=Escherichia coli O157:H7 GN=ECs5220 PE=4 SV=1</t>
  </si>
  <si>
    <t xml:space="preserve">Q7A8R9_ECO57</t>
  </si>
  <si>
    <t xml:space="preserve">Uncharacterized protein YniA OS=Escherichia coli O157:H7 GN=yniA PE=3 SV=1</t>
  </si>
  <si>
    <t xml:space="preserve">YNIA_ECO57</t>
  </si>
  <si>
    <t xml:space="preserve">Uncharacterized protein YraP OS=Escherichia coli O157:H7 GN=yraP PE=4 SV=1</t>
  </si>
  <si>
    <t xml:space="preserve">YRAP_ECO57</t>
  </si>
  <si>
    <t xml:space="preserve">Universal stress protein E OS=Escherichia coli O157:H7 GN=uspE PE=3 SV=2</t>
  </si>
  <si>
    <t xml:space="preserve">USPE_ECO57 (+2)</t>
  </si>
  <si>
    <t xml:space="preserve">Universal stress protein F OS=Escherichia coli O157:H7 GN=uspF PE=3 SV=1</t>
  </si>
  <si>
    <t xml:space="preserve">USPF_ECO57</t>
  </si>
  <si>
    <t xml:space="preserve">Universal stress protein G OS=Escherichia coli O157:H7 GN=uspG PE=3 SV=1</t>
  </si>
  <si>
    <t xml:space="preserve">USPG_ECO57</t>
  </si>
  <si>
    <t xml:space="preserve">UPF0234 protein YajQ OS=Escherichia coli O157:H7 GN=yajQ PE=3 SV=2</t>
  </si>
  <si>
    <t xml:space="preserve">YAJQ_ECO57 (+8)</t>
  </si>
  <si>
    <t xml:space="preserve">UPF0304 protein YfbU OS=Escherichia coli O157:H7 GN=yfbU PE=3 SV=2</t>
  </si>
  <si>
    <t xml:space="preserve">YFBU_ECO57</t>
  </si>
  <si>
    <t xml:space="preserve">UPF0438 protein YifE OS=Escherichia coli O157:H7 GN=yifE PE=3 SV=2</t>
  </si>
  <si>
    <t xml:space="preserve">YIFE_ECO57</t>
  </si>
  <si>
    <t xml:space="preserve">UPF0482 protein YnfB OS=Escherichia coli O157:H7 GN=ynfB PE=3 SV=1</t>
  </si>
  <si>
    <t xml:space="preserve">YNFB_ECO57</t>
  </si>
  <si>
    <t xml:space="preserve">Uridine phosphorylase OS=Escherichia coli O157:H7 GN=udp PE=4 SV=1</t>
  </si>
  <si>
    <t xml:space="preserve">Q8X8L3_ECO57</t>
  </si>
  <si>
    <t xml:space="preserve">UTP--glucose-1-phosphate uridylyltransferase OS=Escherichia coli O157:H7 GN=galU PE=3 SV=2</t>
  </si>
  <si>
    <t xml:space="preserve">GALU_ECO57</t>
  </si>
  <si>
    <t xml:space="preserve">Xanthine phosphoribosyltransferase OS=Escherichia coli O157:H7 GN=gpt PE=3 SV=1</t>
  </si>
  <si>
    <t xml:space="preserve">XGPT_ECO57</t>
  </si>
  <si>
    <t xml:space="preserve">YciL domain protein OS=Escherichia coli O157:H7 (strain EC4115 / EHEC) GN=ECH74115_1738 PE=4 SV=1</t>
  </si>
  <si>
    <t xml:space="preserve">B5YYF7_ECO5E (+2)</t>
  </si>
  <si>
    <t xml:space="preserve">YfaZ protein OS=Escherichia coli O157:H7 (strain EC4115 / EHEC) GN=yfaZ PE=4 SV=1</t>
  </si>
  <si>
    <t xml:space="preserve">B5YX41_ECO5E (+1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FFFF99"/>
      </patternFill>
    </fill>
    <fill>
      <patternFill patternType="solid">
        <fgColor rgb="FFFEA746"/>
        <bgColor rgb="FFFF8080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03"/>
  <sheetViews>
    <sheetView showFormulas="false" showGridLines="true" showRowColHeaders="true" showZeros="true" rightToLeft="false" tabSelected="true" showOutlineSymbols="true" defaultGridColor="true" view="normal" topLeftCell="A393" colorId="64" zoomScale="100" zoomScaleNormal="100" zoomScalePageLayoutView="100" workbookViewId="0">
      <selection pane="topLeft" activeCell="A402" activeCellId="0" sqref="A402"/>
    </sheetView>
  </sheetViews>
  <sheetFormatPr defaultColWidth="10.82812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1" width="13.33"/>
    <col collapsed="false" customWidth="true" hidden="false" outlineLevel="0" max="3" min="3" style="1" width="56.83"/>
    <col collapsed="false" customWidth="true" hidden="false" outlineLevel="0" max="4" min="4" style="1" width="29.49"/>
    <col collapsed="false" customWidth="true" hidden="false" outlineLevel="0" max="7" min="5" style="0" width="10.9"/>
    <col collapsed="false" customWidth="true" hidden="false" outlineLevel="0" max="8" min="8" style="1" width="13.99"/>
    <col collapsed="false" customWidth="true" hidden="false" outlineLevel="0" max="9" min="9" style="1" width="13.16"/>
    <col collapsed="false" customWidth="true" hidden="false" outlineLevel="0" max="51" min="10" style="0" width="10.9"/>
    <col collapsed="false" customWidth="true" hidden="false" outlineLevel="0" max="52" min="52" style="1" width="216.83"/>
    <col collapsed="false" customWidth="false" hidden="false" outlineLevel="0" max="257" min="53" style="2" width="10.83"/>
  </cols>
  <sheetData>
    <row r="1" customFormat="false" ht="15" hidden="false" customHeight="false" outlineLevel="0" collapsed="false">
      <c r="A1" s="3" t="s">
        <v>0</v>
      </c>
      <c r="B1" s="0"/>
    </row>
    <row r="2" customFormat="false" ht="15" hidden="false" customHeight="false" outlineLevel="0" collapsed="false">
      <c r="B2" s="0"/>
      <c r="G2" s="1" t="s">
        <v>1</v>
      </c>
      <c r="H2" s="1" t="s">
        <v>2</v>
      </c>
      <c r="I2" s="1" t="s">
        <v>3</v>
      </c>
      <c r="J2" s="1" t="s">
        <v>4</v>
      </c>
    </row>
    <row r="3" customFormat="false" ht="15" hidden="false" customHeight="false" outlineLevel="0" collapsed="false">
      <c r="B3" s="0"/>
      <c r="G3" s="1" t="s">
        <v>5</v>
      </c>
    </row>
    <row r="4" customFormat="false" ht="15" hidden="false" customHeight="false" outlineLevel="0" collapsed="false">
      <c r="A4" s="0" t="s">
        <v>6</v>
      </c>
      <c r="B4" s="0" t="s">
        <v>7</v>
      </c>
      <c r="C4" s="1" t="s">
        <v>8</v>
      </c>
      <c r="D4" s="1" t="s">
        <v>9</v>
      </c>
      <c r="E4" s="1" t="s">
        <v>10</v>
      </c>
      <c r="G4" s="4" t="s">
        <v>11</v>
      </c>
      <c r="H4" s="4" t="s">
        <v>12</v>
      </c>
      <c r="I4" s="4" t="s">
        <v>13</v>
      </c>
      <c r="J4" s="4" t="s">
        <v>14</v>
      </c>
      <c r="K4" s="5"/>
      <c r="L4" s="6" t="s">
        <v>15</v>
      </c>
    </row>
    <row r="5" customFormat="false" ht="15" hidden="false" customHeight="false" outlineLevel="0" collapsed="false">
      <c r="A5" s="0" t="n">
        <v>1</v>
      </c>
      <c r="B5" s="1" t="b">
        <f aca="false">TRUE()</f>
        <v>1</v>
      </c>
      <c r="C5" s="1" t="s">
        <v>16</v>
      </c>
      <c r="D5" s="1" t="s">
        <v>17</v>
      </c>
      <c r="E5" s="1" t="s">
        <v>18</v>
      </c>
      <c r="G5" s="1" t="n">
        <v>0</v>
      </c>
      <c r="H5" s="7" t="n">
        <v>1.4</v>
      </c>
      <c r="I5" s="7" t="n">
        <v>1</v>
      </c>
      <c r="J5" s="7" t="n">
        <v>0.7</v>
      </c>
      <c r="K5" s="5"/>
      <c r="L5" s="8" t="s">
        <v>19</v>
      </c>
    </row>
    <row r="6" customFormat="false" ht="15" hidden="false" customHeight="false" outlineLevel="0" collapsed="false">
      <c r="A6" s="0" t="n">
        <v>2</v>
      </c>
      <c r="B6" s="1" t="b">
        <f aca="false">TRUE()</f>
        <v>1</v>
      </c>
      <c r="C6" s="1" t="s">
        <v>20</v>
      </c>
      <c r="D6" s="1" t="s">
        <v>21</v>
      </c>
      <c r="E6" s="1" t="s">
        <v>22</v>
      </c>
      <c r="G6" s="1" t="n">
        <v>0</v>
      </c>
      <c r="H6" s="7" t="n">
        <v>0.9</v>
      </c>
      <c r="I6" s="7" t="n">
        <v>0.6</v>
      </c>
      <c r="J6" s="7" t="n">
        <v>0.7</v>
      </c>
      <c r="K6" s="5"/>
      <c r="L6" s="5" t="s">
        <v>23</v>
      </c>
    </row>
    <row r="7" customFormat="false" ht="15" hidden="false" customHeight="false" outlineLevel="0" collapsed="false">
      <c r="A7" s="0" t="n">
        <v>3</v>
      </c>
      <c r="B7" s="1" t="b">
        <f aca="false">TRUE()</f>
        <v>1</v>
      </c>
      <c r="C7" s="1" t="s">
        <v>24</v>
      </c>
      <c r="D7" s="1" t="s">
        <v>25</v>
      </c>
      <c r="E7" s="1" t="s">
        <v>26</v>
      </c>
      <c r="G7" s="1" t="n">
        <v>0</v>
      </c>
      <c r="H7" s="9" t="n">
        <v>-0.6</v>
      </c>
      <c r="I7" s="7" t="n">
        <v>0.6</v>
      </c>
      <c r="J7" s="7" t="n">
        <v>0.5</v>
      </c>
      <c r="K7" s="10"/>
      <c r="L7" s="11" t="s">
        <v>27</v>
      </c>
    </row>
    <row r="8" customFormat="false" ht="15" hidden="false" customHeight="false" outlineLevel="0" collapsed="false">
      <c r="A8" s="0" t="n">
        <v>4</v>
      </c>
      <c r="B8" s="1" t="b">
        <f aca="false">TRUE()</f>
        <v>1</v>
      </c>
      <c r="C8" s="1" t="s">
        <v>28</v>
      </c>
      <c r="D8" s="1" t="s">
        <v>29</v>
      </c>
      <c r="E8" s="1" t="s">
        <v>30</v>
      </c>
      <c r="G8" s="1" t="n">
        <v>0</v>
      </c>
      <c r="H8" s="7" t="n">
        <v>0.9</v>
      </c>
      <c r="I8" s="1" t="n">
        <v>0.1</v>
      </c>
      <c r="J8" s="7" t="n">
        <v>0.6</v>
      </c>
      <c r="L8" s="12" t="s">
        <v>31</v>
      </c>
    </row>
    <row r="9" customFormat="false" ht="15" hidden="false" customHeight="false" outlineLevel="0" collapsed="false">
      <c r="A9" s="0" t="n">
        <v>5</v>
      </c>
      <c r="B9" s="1" t="b">
        <f aca="false">TRUE()</f>
        <v>1</v>
      </c>
      <c r="C9" s="1" t="s">
        <v>32</v>
      </c>
      <c r="D9" s="1" t="s">
        <v>33</v>
      </c>
      <c r="E9" s="1" t="s">
        <v>18</v>
      </c>
      <c r="G9" s="1" t="n">
        <v>0</v>
      </c>
      <c r="H9" s="7" t="n">
        <v>1.2</v>
      </c>
      <c r="I9" s="7" t="n">
        <v>0.8</v>
      </c>
      <c r="J9" s="7" t="n">
        <v>0.6</v>
      </c>
    </row>
    <row r="10" customFormat="false" ht="15" hidden="false" customHeight="false" outlineLevel="0" collapsed="false">
      <c r="A10" s="0" t="n">
        <v>6</v>
      </c>
      <c r="B10" s="1" t="b">
        <f aca="false">TRUE()</f>
        <v>1</v>
      </c>
      <c r="C10" s="1" t="s">
        <v>34</v>
      </c>
      <c r="D10" s="1" t="s">
        <v>35</v>
      </c>
      <c r="E10" s="1" t="s">
        <v>36</v>
      </c>
      <c r="G10" s="1" t="n">
        <v>0</v>
      </c>
      <c r="H10" s="7" t="n">
        <v>0.9</v>
      </c>
      <c r="I10" s="1" t="n">
        <v>-0.1</v>
      </c>
      <c r="J10" s="7" t="n">
        <v>0.7</v>
      </c>
    </row>
    <row r="11" customFormat="false" ht="15" hidden="false" customHeight="false" outlineLevel="0" collapsed="false">
      <c r="A11" s="0" t="n">
        <v>7</v>
      </c>
      <c r="B11" s="1" t="b">
        <f aca="false">TRUE()</f>
        <v>1</v>
      </c>
      <c r="C11" s="1" t="s">
        <v>37</v>
      </c>
      <c r="D11" s="1" t="s">
        <v>38</v>
      </c>
      <c r="E11" s="1" t="s">
        <v>39</v>
      </c>
      <c r="G11" s="1" t="n">
        <v>0</v>
      </c>
      <c r="H11" s="7" t="n">
        <v>0.5</v>
      </c>
      <c r="I11" s="9" t="n">
        <v>-0.5</v>
      </c>
      <c r="J11" s="7" t="n">
        <v>0.7</v>
      </c>
    </row>
    <row r="12" customFormat="false" ht="15" hidden="false" customHeight="false" outlineLevel="0" collapsed="false">
      <c r="A12" s="0" t="n">
        <v>8</v>
      </c>
      <c r="B12" s="1" t="b">
        <f aca="false">TRUE()</f>
        <v>1</v>
      </c>
      <c r="C12" s="1" t="s">
        <v>40</v>
      </c>
      <c r="D12" s="1" t="s">
        <v>41</v>
      </c>
      <c r="E12" s="1" t="s">
        <v>42</v>
      </c>
      <c r="G12" s="1" t="n">
        <v>0</v>
      </c>
      <c r="H12" s="13" t="n">
        <v>2.5</v>
      </c>
      <c r="I12" s="7" t="n">
        <v>0.6</v>
      </c>
      <c r="J12" s="7" t="n">
        <v>1.1</v>
      </c>
    </row>
    <row r="13" customFormat="false" ht="15" hidden="false" customHeight="false" outlineLevel="0" collapsed="false">
      <c r="A13" s="0" t="n">
        <v>9</v>
      </c>
      <c r="B13" s="1" t="b">
        <f aca="false">TRUE()</f>
        <v>1</v>
      </c>
      <c r="C13" s="1" t="s">
        <v>43</v>
      </c>
      <c r="D13" s="1" t="s">
        <v>44</v>
      </c>
      <c r="E13" s="1" t="s">
        <v>45</v>
      </c>
      <c r="G13" s="1" t="n">
        <v>0</v>
      </c>
      <c r="H13" s="13" t="n">
        <v>2.1</v>
      </c>
      <c r="I13" s="1" t="n">
        <v>-0.1</v>
      </c>
      <c r="J13" s="7" t="n">
        <v>1</v>
      </c>
    </row>
    <row r="14" customFormat="false" ht="15" hidden="false" customHeight="false" outlineLevel="0" collapsed="false">
      <c r="A14" s="0" t="n">
        <v>10</v>
      </c>
      <c r="B14" s="1" t="b">
        <f aca="false">TRUE()</f>
        <v>1</v>
      </c>
      <c r="C14" s="1" t="s">
        <v>46</v>
      </c>
      <c r="D14" s="1" t="s">
        <v>47</v>
      </c>
      <c r="E14" s="1" t="s">
        <v>48</v>
      </c>
      <c r="G14" s="1" t="n">
        <v>0</v>
      </c>
      <c r="H14" s="1" t="n">
        <v>0.2</v>
      </c>
      <c r="I14" s="7" t="n">
        <v>0.6</v>
      </c>
      <c r="J14" s="7" t="n">
        <v>0.4</v>
      </c>
    </row>
    <row r="15" customFormat="false" ht="15" hidden="false" customHeight="false" outlineLevel="0" collapsed="false">
      <c r="A15" s="14" t="n">
        <v>11</v>
      </c>
      <c r="B15" s="2" t="b">
        <f aca="false">TRUE()</f>
        <v>1</v>
      </c>
      <c r="C15" s="2" t="s">
        <v>49</v>
      </c>
      <c r="D15" s="2" t="s">
        <v>50</v>
      </c>
      <c r="E15" s="2" t="s">
        <v>51</v>
      </c>
      <c r="F15" s="2"/>
      <c r="G15" s="2" t="n">
        <v>0.1</v>
      </c>
      <c r="H15" s="7" t="n">
        <v>1.5</v>
      </c>
      <c r="I15" s="7" t="n">
        <v>0.7</v>
      </c>
      <c r="J15" s="7" t="n">
        <v>0.9</v>
      </c>
    </row>
    <row r="16" customFormat="false" ht="15" hidden="false" customHeight="false" outlineLevel="0" collapsed="false">
      <c r="A16" s="14" t="n">
        <v>12</v>
      </c>
      <c r="B16" s="2" t="b">
        <f aca="false">TRUE()</f>
        <v>1</v>
      </c>
      <c r="C16" s="2" t="s">
        <v>52</v>
      </c>
      <c r="D16" s="2" t="s">
        <v>53</v>
      </c>
      <c r="E16" s="2" t="s">
        <v>54</v>
      </c>
      <c r="F16" s="2"/>
      <c r="G16" s="2" t="n">
        <v>0</v>
      </c>
      <c r="H16" s="7" t="n">
        <v>0.4</v>
      </c>
      <c r="I16" s="7" t="n">
        <v>0.6</v>
      </c>
      <c r="J16" s="7" t="n">
        <v>0.9</v>
      </c>
    </row>
    <row r="17" customFormat="false" ht="15" hidden="false" customHeight="false" outlineLevel="0" collapsed="false">
      <c r="A17" s="14" t="n">
        <v>13</v>
      </c>
      <c r="B17" s="1" t="b">
        <f aca="false">TRUE()</f>
        <v>1</v>
      </c>
      <c r="C17" s="1" t="s">
        <v>55</v>
      </c>
      <c r="D17" s="1" t="s">
        <v>56</v>
      </c>
      <c r="E17" s="1" t="s">
        <v>57</v>
      </c>
      <c r="G17" s="1" t="n">
        <v>0</v>
      </c>
      <c r="H17" s="9" t="n">
        <v>-0.5</v>
      </c>
      <c r="I17" s="1" t="n">
        <v>0</v>
      </c>
      <c r="J17" s="7" t="n">
        <v>0.4</v>
      </c>
    </row>
    <row r="18" customFormat="false" ht="15" hidden="false" customHeight="false" outlineLevel="0" collapsed="false">
      <c r="A18" s="14" t="n">
        <v>14</v>
      </c>
      <c r="B18" s="1" t="b">
        <f aca="false">TRUE()</f>
        <v>1</v>
      </c>
      <c r="C18" s="1" t="s">
        <v>58</v>
      </c>
      <c r="D18" s="1" t="s">
        <v>59</v>
      </c>
      <c r="E18" s="1" t="s">
        <v>60</v>
      </c>
      <c r="G18" s="1" t="n">
        <v>0</v>
      </c>
      <c r="H18" s="7" t="n">
        <v>1.2</v>
      </c>
      <c r="I18" s="7" t="n">
        <v>0.6</v>
      </c>
      <c r="J18" s="7" t="n">
        <v>1.1</v>
      </c>
    </row>
    <row r="19" customFormat="false" ht="15" hidden="false" customHeight="false" outlineLevel="0" collapsed="false">
      <c r="A19" s="14" t="n">
        <v>15</v>
      </c>
      <c r="B19" s="2" t="b">
        <f aca="false">TRUE()</f>
        <v>1</v>
      </c>
      <c r="C19" s="2" t="s">
        <v>61</v>
      </c>
      <c r="D19" s="2" t="s">
        <v>62</v>
      </c>
      <c r="E19" s="2" t="s">
        <v>63</v>
      </c>
      <c r="F19" s="2"/>
      <c r="G19" s="2" t="n">
        <v>0</v>
      </c>
      <c r="H19" s="7" t="n">
        <v>0.8</v>
      </c>
      <c r="I19" s="7" t="n">
        <v>1.4</v>
      </c>
      <c r="J19" s="7" t="n">
        <v>1</v>
      </c>
    </row>
    <row r="20" customFormat="false" ht="15" hidden="false" customHeight="false" outlineLevel="0" collapsed="false">
      <c r="A20" s="14" t="n">
        <v>16</v>
      </c>
      <c r="B20" s="2" t="b">
        <f aca="false">TRUE()</f>
        <v>1</v>
      </c>
      <c r="C20" s="2" t="s">
        <v>64</v>
      </c>
      <c r="D20" s="2" t="s">
        <v>65</v>
      </c>
      <c r="E20" s="2" t="s">
        <v>66</v>
      </c>
      <c r="F20" s="2"/>
      <c r="G20" s="2" t="n">
        <v>0</v>
      </c>
      <c r="H20" s="7" t="n">
        <v>1.3</v>
      </c>
      <c r="I20" s="7" t="n">
        <v>1.4</v>
      </c>
      <c r="J20" s="7" t="n">
        <v>1.4</v>
      </c>
    </row>
    <row r="21" customFormat="false" ht="15" hidden="false" customHeight="false" outlineLevel="0" collapsed="false">
      <c r="A21" s="14" t="n">
        <v>17</v>
      </c>
      <c r="B21" s="1" t="b">
        <f aca="false">TRUE()</f>
        <v>1</v>
      </c>
      <c r="C21" s="1" t="s">
        <v>67</v>
      </c>
      <c r="D21" s="1" t="s">
        <v>68</v>
      </c>
      <c r="E21" s="1" t="s">
        <v>69</v>
      </c>
      <c r="G21" s="1" t="n">
        <v>0</v>
      </c>
      <c r="H21" s="13" t="n">
        <v>1.7</v>
      </c>
      <c r="I21" s="7" t="n">
        <v>1.3</v>
      </c>
      <c r="J21" s="7" t="n">
        <v>1.4</v>
      </c>
    </row>
    <row r="22" customFormat="false" ht="15" hidden="false" customHeight="false" outlineLevel="0" collapsed="false">
      <c r="A22" s="14" t="n">
        <v>18</v>
      </c>
      <c r="B22" s="2" t="b">
        <f aca="false">TRUE()</f>
        <v>1</v>
      </c>
      <c r="C22" s="2" t="s">
        <v>70</v>
      </c>
      <c r="D22" s="2" t="s">
        <v>71</v>
      </c>
      <c r="E22" s="2" t="s">
        <v>57</v>
      </c>
      <c r="F22" s="2"/>
      <c r="G22" s="2" t="n">
        <v>0</v>
      </c>
      <c r="H22" s="7" t="n">
        <v>0.8</v>
      </c>
      <c r="I22" s="2" t="n">
        <v>0.3</v>
      </c>
      <c r="J22" s="7" t="n">
        <v>0.4</v>
      </c>
    </row>
    <row r="23" customFormat="false" ht="15" hidden="false" customHeight="false" outlineLevel="0" collapsed="false">
      <c r="A23" s="14" t="n">
        <v>19</v>
      </c>
      <c r="B23" s="1" t="b">
        <f aca="false">TRUE()</f>
        <v>1</v>
      </c>
      <c r="C23" s="1" t="s">
        <v>72</v>
      </c>
      <c r="D23" s="1" t="s">
        <v>73</v>
      </c>
      <c r="E23" s="1" t="s">
        <v>66</v>
      </c>
      <c r="G23" s="1" t="n">
        <v>0</v>
      </c>
      <c r="H23" s="13" t="n">
        <v>2</v>
      </c>
      <c r="I23" s="1" t="n">
        <v>0.3</v>
      </c>
      <c r="J23" s="7" t="n">
        <v>0.9</v>
      </c>
    </row>
    <row r="24" customFormat="false" ht="15" hidden="false" customHeight="false" outlineLevel="0" collapsed="false">
      <c r="A24" s="14" t="n">
        <v>20</v>
      </c>
      <c r="B24" s="2" t="b">
        <f aca="false">TRUE()</f>
        <v>1</v>
      </c>
      <c r="C24" s="2" t="s">
        <v>74</v>
      </c>
      <c r="D24" s="2" t="s">
        <v>75</v>
      </c>
      <c r="E24" s="2" t="s">
        <v>76</v>
      </c>
      <c r="F24" s="2"/>
      <c r="G24" s="1" t="n">
        <v>0</v>
      </c>
      <c r="H24" s="7" t="n">
        <v>1.2</v>
      </c>
      <c r="I24" s="13" t="n">
        <v>1.7</v>
      </c>
      <c r="J24" s="7" t="n">
        <v>1.4</v>
      </c>
    </row>
    <row r="25" customFormat="false" ht="15" hidden="false" customHeight="false" outlineLevel="0" collapsed="false">
      <c r="A25" s="14" t="n">
        <v>21</v>
      </c>
      <c r="B25" s="1" t="b">
        <f aca="false">TRUE()</f>
        <v>1</v>
      </c>
      <c r="C25" s="1" t="s">
        <v>77</v>
      </c>
      <c r="D25" s="1" t="s">
        <v>78</v>
      </c>
      <c r="E25" s="1" t="s">
        <v>79</v>
      </c>
      <c r="G25" s="1" t="n">
        <v>0</v>
      </c>
      <c r="H25" s="13" t="n">
        <v>2.1</v>
      </c>
      <c r="I25" s="1" t="n">
        <v>0.3</v>
      </c>
      <c r="J25" s="7" t="n">
        <v>0.9</v>
      </c>
    </row>
    <row r="26" customFormat="false" ht="15" hidden="false" customHeight="false" outlineLevel="0" collapsed="false">
      <c r="A26" s="14" t="n">
        <v>22</v>
      </c>
      <c r="B26" s="1" t="b">
        <f aca="false">TRUE()</f>
        <v>1</v>
      </c>
      <c r="C26" s="1" t="s">
        <v>80</v>
      </c>
      <c r="D26" s="1" t="s">
        <v>81</v>
      </c>
      <c r="E26" s="1" t="s">
        <v>36</v>
      </c>
      <c r="G26" s="1" t="n">
        <v>0</v>
      </c>
      <c r="H26" s="7" t="n">
        <v>0.4</v>
      </c>
      <c r="I26" s="1" t="n">
        <v>0.3</v>
      </c>
      <c r="J26" s="7" t="n">
        <v>1.1</v>
      </c>
    </row>
    <row r="27" customFormat="false" ht="15" hidden="false" customHeight="false" outlineLevel="0" collapsed="false">
      <c r="A27" s="14" t="n">
        <v>23</v>
      </c>
      <c r="B27" s="2" t="b">
        <f aca="false">TRUE()</f>
        <v>1</v>
      </c>
      <c r="C27" s="2" t="s">
        <v>82</v>
      </c>
      <c r="D27" s="2" t="s">
        <v>83</v>
      </c>
      <c r="E27" s="2" t="s">
        <v>84</v>
      </c>
      <c r="F27" s="2"/>
      <c r="G27" s="2" t="n">
        <v>0</v>
      </c>
      <c r="H27" s="7" t="n">
        <v>0.5</v>
      </c>
      <c r="I27" s="7" t="n">
        <v>1.3</v>
      </c>
      <c r="J27" s="7" t="n">
        <v>1</v>
      </c>
    </row>
    <row r="28" customFormat="false" ht="15" hidden="false" customHeight="false" outlineLevel="0" collapsed="false">
      <c r="A28" s="14" t="n">
        <v>24</v>
      </c>
      <c r="B28" s="1" t="b">
        <f aca="false">TRUE()</f>
        <v>1</v>
      </c>
      <c r="C28" s="1" t="s">
        <v>85</v>
      </c>
      <c r="D28" s="1" t="s">
        <v>86</v>
      </c>
      <c r="E28" s="1" t="s">
        <v>87</v>
      </c>
      <c r="G28" s="1" t="n">
        <v>0</v>
      </c>
      <c r="H28" s="7" t="n">
        <v>1.3</v>
      </c>
      <c r="I28" s="1" t="n">
        <v>0.3</v>
      </c>
      <c r="J28" s="7" t="n">
        <v>0.6</v>
      </c>
    </row>
    <row r="29" customFormat="false" ht="15" hidden="false" customHeight="false" outlineLevel="0" collapsed="false">
      <c r="A29" s="14" t="n">
        <v>25</v>
      </c>
      <c r="B29" s="1" t="b">
        <f aca="false">TRUE()</f>
        <v>1</v>
      </c>
      <c r="C29" s="1" t="s">
        <v>88</v>
      </c>
      <c r="D29" s="1" t="s">
        <v>89</v>
      </c>
      <c r="E29" s="1" t="s">
        <v>90</v>
      </c>
      <c r="G29" s="1" t="n">
        <v>0</v>
      </c>
      <c r="H29" s="13" t="n">
        <v>2</v>
      </c>
      <c r="I29" s="7" t="n">
        <v>0.6</v>
      </c>
      <c r="J29" s="7" t="n">
        <v>1.2</v>
      </c>
    </row>
    <row r="30" customFormat="false" ht="15" hidden="false" customHeight="false" outlineLevel="0" collapsed="false">
      <c r="A30" s="14" t="n">
        <v>26</v>
      </c>
      <c r="B30" s="1" t="b">
        <f aca="false">TRUE()</f>
        <v>1</v>
      </c>
      <c r="C30" s="1" t="s">
        <v>91</v>
      </c>
      <c r="D30" s="1" t="s">
        <v>92</v>
      </c>
      <c r="E30" s="1" t="s">
        <v>93</v>
      </c>
      <c r="G30" s="1" t="n">
        <v>0</v>
      </c>
      <c r="H30" s="7" t="n">
        <v>1.2</v>
      </c>
      <c r="I30" s="7" t="n">
        <v>0.7</v>
      </c>
      <c r="J30" s="7" t="n">
        <v>1.1</v>
      </c>
    </row>
    <row r="31" customFormat="false" ht="15" hidden="false" customHeight="false" outlineLevel="0" collapsed="false">
      <c r="A31" s="14" t="n">
        <v>27</v>
      </c>
      <c r="B31" s="2" t="b">
        <f aca="false">TRUE()</f>
        <v>1</v>
      </c>
      <c r="C31" s="2" t="s">
        <v>94</v>
      </c>
      <c r="D31" s="2" t="s">
        <v>95</v>
      </c>
      <c r="E31" s="2" t="s">
        <v>30</v>
      </c>
      <c r="F31" s="2"/>
      <c r="G31" s="2" t="n">
        <v>0</v>
      </c>
      <c r="H31" s="7" t="n">
        <v>0.4</v>
      </c>
      <c r="I31" s="7" t="n">
        <v>1.3</v>
      </c>
      <c r="J31" s="7" t="n">
        <v>0.6</v>
      </c>
    </row>
    <row r="32" customFormat="false" ht="15" hidden="false" customHeight="false" outlineLevel="0" collapsed="false">
      <c r="A32" s="14" t="n">
        <v>28</v>
      </c>
      <c r="B32" s="1" t="b">
        <f aca="false">TRUE()</f>
        <v>1</v>
      </c>
      <c r="C32" s="1" t="s">
        <v>96</v>
      </c>
      <c r="D32" s="1" t="s">
        <v>97</v>
      </c>
      <c r="E32" s="1" t="s">
        <v>98</v>
      </c>
      <c r="G32" s="1" t="n">
        <v>0</v>
      </c>
      <c r="H32" s="7" t="n">
        <v>1.3</v>
      </c>
      <c r="I32" s="7" t="n">
        <v>0.5</v>
      </c>
      <c r="J32" s="7" t="n">
        <v>0.5</v>
      </c>
    </row>
    <row r="33" customFormat="false" ht="15" hidden="false" customHeight="false" outlineLevel="0" collapsed="false">
      <c r="A33" s="14" t="n">
        <v>29</v>
      </c>
      <c r="B33" s="1" t="b">
        <f aca="false">TRUE()</f>
        <v>1</v>
      </c>
      <c r="C33" s="1" t="s">
        <v>99</v>
      </c>
      <c r="D33" s="1" t="s">
        <v>100</v>
      </c>
      <c r="E33" s="1" t="s">
        <v>66</v>
      </c>
      <c r="G33" s="1" t="n">
        <v>0</v>
      </c>
      <c r="H33" s="7" t="n">
        <v>0.7</v>
      </c>
      <c r="I33" s="7" t="n">
        <v>0.5</v>
      </c>
      <c r="J33" s="7" t="n">
        <v>0.7</v>
      </c>
    </row>
    <row r="34" customFormat="false" ht="15" hidden="false" customHeight="false" outlineLevel="0" collapsed="false">
      <c r="A34" s="14" t="n">
        <v>30</v>
      </c>
      <c r="B34" s="2" t="b">
        <f aca="false">TRUE()</f>
        <v>1</v>
      </c>
      <c r="C34" s="2" t="s">
        <v>101</v>
      </c>
      <c r="D34" s="2" t="s">
        <v>102</v>
      </c>
      <c r="E34" s="2" t="s">
        <v>51</v>
      </c>
      <c r="F34" s="2"/>
      <c r="G34" s="1" t="n">
        <v>0</v>
      </c>
      <c r="H34" s="2" t="n">
        <v>-0.1</v>
      </c>
      <c r="I34" s="7" t="n">
        <v>1</v>
      </c>
      <c r="J34" s="7" t="n">
        <v>0.4</v>
      </c>
    </row>
    <row r="35" customFormat="false" ht="15" hidden="false" customHeight="false" outlineLevel="0" collapsed="false">
      <c r="A35" s="14" t="n">
        <v>31</v>
      </c>
      <c r="B35" s="2" t="b">
        <f aca="false">TRUE()</f>
        <v>1</v>
      </c>
      <c r="C35" s="2" t="s">
        <v>103</v>
      </c>
      <c r="D35" s="2" t="s">
        <v>104</v>
      </c>
      <c r="E35" s="2" t="s">
        <v>105</v>
      </c>
      <c r="F35" s="2"/>
      <c r="G35" s="1" t="n">
        <v>0</v>
      </c>
      <c r="H35" s="13" t="n">
        <v>2.1</v>
      </c>
      <c r="I35" s="7" t="n">
        <v>1.5</v>
      </c>
      <c r="J35" s="13" t="n">
        <v>1.6</v>
      </c>
    </row>
    <row r="36" customFormat="false" ht="15" hidden="false" customHeight="false" outlineLevel="0" collapsed="false">
      <c r="A36" s="14" t="n">
        <v>32</v>
      </c>
      <c r="B36" s="1" t="b">
        <f aca="false">TRUE()</f>
        <v>1</v>
      </c>
      <c r="C36" s="1" t="s">
        <v>106</v>
      </c>
      <c r="D36" s="1" t="s">
        <v>107</v>
      </c>
      <c r="E36" s="1" t="s">
        <v>108</v>
      </c>
      <c r="G36" s="1" t="n">
        <v>0</v>
      </c>
      <c r="H36" s="13" t="n">
        <v>2.6</v>
      </c>
      <c r="I36" s="1" t="n">
        <v>0</v>
      </c>
      <c r="J36" s="7" t="n">
        <v>1</v>
      </c>
    </row>
    <row r="37" customFormat="false" ht="15" hidden="false" customHeight="false" outlineLevel="0" collapsed="false">
      <c r="A37" s="14" t="n">
        <v>33</v>
      </c>
      <c r="B37" s="1" t="b">
        <f aca="false">TRUE()</f>
        <v>1</v>
      </c>
      <c r="C37" s="1" t="s">
        <v>109</v>
      </c>
      <c r="D37" s="1" t="s">
        <v>110</v>
      </c>
      <c r="E37" s="1" t="s">
        <v>111</v>
      </c>
      <c r="G37" s="1" t="n">
        <v>0</v>
      </c>
      <c r="H37" s="7" t="n">
        <v>1</v>
      </c>
      <c r="I37" s="9" t="n">
        <v>-0.6</v>
      </c>
      <c r="J37" s="7" t="n">
        <v>0.4</v>
      </c>
    </row>
    <row r="38" customFormat="false" ht="15" hidden="false" customHeight="false" outlineLevel="0" collapsed="false">
      <c r="A38" s="14" t="n">
        <v>34</v>
      </c>
      <c r="B38" s="2" t="b">
        <f aca="false">TRUE()</f>
        <v>1</v>
      </c>
      <c r="C38" s="2" t="s">
        <v>112</v>
      </c>
      <c r="D38" s="2" t="s">
        <v>113</v>
      </c>
      <c r="E38" s="2" t="s">
        <v>114</v>
      </c>
      <c r="F38" s="2"/>
      <c r="G38" s="1" t="n">
        <v>0</v>
      </c>
      <c r="H38" s="7" t="n">
        <v>0.5</v>
      </c>
      <c r="I38" s="7" t="n">
        <v>1.1</v>
      </c>
      <c r="J38" s="7" t="n">
        <v>0.7</v>
      </c>
    </row>
    <row r="39" customFormat="false" ht="15" hidden="false" customHeight="false" outlineLevel="0" collapsed="false">
      <c r="A39" s="14" t="n">
        <v>35</v>
      </c>
      <c r="B39" s="2" t="b">
        <f aca="false">TRUE()</f>
        <v>1</v>
      </c>
      <c r="C39" s="2" t="s">
        <v>115</v>
      </c>
      <c r="D39" s="2" t="s">
        <v>116</v>
      </c>
      <c r="E39" s="2" t="s">
        <v>117</v>
      </c>
      <c r="F39" s="2"/>
      <c r="G39" s="1" t="n">
        <v>0</v>
      </c>
      <c r="H39" s="7" t="n">
        <v>0.7</v>
      </c>
      <c r="I39" s="7" t="n">
        <v>1.5</v>
      </c>
      <c r="J39" s="7" t="n">
        <v>1.1</v>
      </c>
    </row>
    <row r="40" customFormat="false" ht="15" hidden="false" customHeight="false" outlineLevel="0" collapsed="false">
      <c r="A40" s="14" t="n">
        <v>36</v>
      </c>
      <c r="B40" s="2" t="b">
        <f aca="false">TRUE()</f>
        <v>1</v>
      </c>
      <c r="C40" s="2" t="s">
        <v>118</v>
      </c>
      <c r="D40" s="2" t="s">
        <v>119</v>
      </c>
      <c r="E40" s="2" t="s">
        <v>120</v>
      </c>
      <c r="F40" s="2"/>
      <c r="G40" s="2" t="n">
        <v>0</v>
      </c>
      <c r="H40" s="13" t="n">
        <v>2.5</v>
      </c>
      <c r="I40" s="9" t="n">
        <v>-0.4</v>
      </c>
      <c r="J40" s="13" t="n">
        <v>1.5</v>
      </c>
    </row>
    <row r="41" customFormat="false" ht="15" hidden="false" customHeight="false" outlineLevel="0" collapsed="false">
      <c r="A41" s="14" t="n">
        <v>37</v>
      </c>
      <c r="B41" s="2" t="b">
        <f aca="false">TRUE()</f>
        <v>1</v>
      </c>
      <c r="C41" s="2" t="s">
        <v>121</v>
      </c>
      <c r="D41" s="2" t="s">
        <v>122</v>
      </c>
      <c r="E41" s="2" t="s">
        <v>66</v>
      </c>
      <c r="F41" s="2"/>
      <c r="G41" s="1" t="n">
        <v>0</v>
      </c>
      <c r="H41" s="7" t="n">
        <v>0.8</v>
      </c>
      <c r="I41" s="7" t="n">
        <v>0.6</v>
      </c>
      <c r="J41" s="7" t="n">
        <v>0.5</v>
      </c>
    </row>
    <row r="42" customFormat="false" ht="15" hidden="false" customHeight="false" outlineLevel="0" collapsed="false">
      <c r="A42" s="14" t="n">
        <v>38</v>
      </c>
      <c r="B42" s="1" t="b">
        <f aca="false">TRUE()</f>
        <v>1</v>
      </c>
      <c r="C42" s="1" t="s">
        <v>123</v>
      </c>
      <c r="D42" s="1" t="s">
        <v>124</v>
      </c>
      <c r="E42" s="1" t="s">
        <v>125</v>
      </c>
      <c r="G42" s="1" t="n">
        <v>0</v>
      </c>
      <c r="H42" s="1" t="n">
        <v>-0.2</v>
      </c>
      <c r="I42" s="7" t="n">
        <v>0.7</v>
      </c>
      <c r="J42" s="7" t="n">
        <v>0.7</v>
      </c>
    </row>
    <row r="43" customFormat="false" ht="15" hidden="false" customHeight="false" outlineLevel="0" collapsed="false">
      <c r="A43" s="14" t="n">
        <v>39</v>
      </c>
      <c r="B43" s="1" t="b">
        <f aca="false">TRUE()</f>
        <v>1</v>
      </c>
      <c r="C43" s="1" t="s">
        <v>126</v>
      </c>
      <c r="D43" s="1" t="s">
        <v>127</v>
      </c>
      <c r="E43" s="1" t="s">
        <v>79</v>
      </c>
      <c r="G43" s="1" t="n">
        <v>0</v>
      </c>
      <c r="H43" s="7" t="n">
        <v>1.1</v>
      </c>
      <c r="I43" s="1" t="n">
        <v>0.2</v>
      </c>
      <c r="J43" s="7" t="n">
        <v>0.4</v>
      </c>
    </row>
    <row r="44" customFormat="false" ht="15" hidden="false" customHeight="false" outlineLevel="0" collapsed="false">
      <c r="A44" s="14" t="n">
        <v>40</v>
      </c>
      <c r="B44" s="1" t="b">
        <f aca="false">TRUE()</f>
        <v>1</v>
      </c>
      <c r="C44" s="1" t="s">
        <v>128</v>
      </c>
      <c r="D44" s="1" t="s">
        <v>129</v>
      </c>
      <c r="E44" s="1" t="s">
        <v>45</v>
      </c>
      <c r="G44" s="1" t="n">
        <v>0</v>
      </c>
      <c r="H44" s="13" t="n">
        <v>1.7</v>
      </c>
      <c r="I44" s="7" t="n">
        <v>0.9</v>
      </c>
      <c r="J44" s="7" t="n">
        <v>1.1</v>
      </c>
    </row>
    <row r="45" customFormat="false" ht="15" hidden="false" customHeight="false" outlineLevel="0" collapsed="false">
      <c r="A45" s="14" t="n">
        <v>41</v>
      </c>
      <c r="B45" s="1" t="b">
        <f aca="false">TRUE()</f>
        <v>1</v>
      </c>
      <c r="C45" s="1" t="s">
        <v>130</v>
      </c>
      <c r="D45" s="1" t="s">
        <v>131</v>
      </c>
      <c r="E45" s="1" t="s">
        <v>132</v>
      </c>
      <c r="G45" s="1" t="n">
        <v>0</v>
      </c>
      <c r="H45" s="7" t="n">
        <v>0.4</v>
      </c>
      <c r="I45" s="7" t="n">
        <v>0.5</v>
      </c>
      <c r="J45" s="7" t="n">
        <v>0.7</v>
      </c>
    </row>
    <row r="46" customFormat="false" ht="15" hidden="false" customHeight="false" outlineLevel="0" collapsed="false">
      <c r="A46" s="14" t="n">
        <v>42</v>
      </c>
      <c r="B46" s="2" t="b">
        <f aca="false">TRUE()</f>
        <v>1</v>
      </c>
      <c r="C46" s="2" t="s">
        <v>133</v>
      </c>
      <c r="D46" s="2" t="s">
        <v>134</v>
      </c>
      <c r="E46" s="2" t="s">
        <v>135</v>
      </c>
      <c r="F46" s="2"/>
      <c r="G46" s="1" t="n">
        <v>0</v>
      </c>
      <c r="H46" s="7" t="n">
        <v>1.1</v>
      </c>
      <c r="I46" s="7" t="n">
        <v>0.9</v>
      </c>
      <c r="J46" s="7" t="n">
        <v>1.5</v>
      </c>
    </row>
    <row r="47" customFormat="false" ht="15" hidden="false" customHeight="false" outlineLevel="0" collapsed="false">
      <c r="A47" s="14" t="n">
        <v>43</v>
      </c>
      <c r="B47" s="2" t="b">
        <f aca="false">TRUE()</f>
        <v>1</v>
      </c>
      <c r="C47" s="2" t="s">
        <v>136</v>
      </c>
      <c r="D47" s="2" t="s">
        <v>137</v>
      </c>
      <c r="E47" s="2" t="s">
        <v>138</v>
      </c>
      <c r="F47" s="2"/>
      <c r="G47" s="1" t="n">
        <v>0</v>
      </c>
      <c r="H47" s="7" t="n">
        <v>0.5</v>
      </c>
      <c r="I47" s="7" t="n">
        <v>0.7</v>
      </c>
      <c r="J47" s="7" t="n">
        <v>0.6</v>
      </c>
    </row>
    <row r="48" customFormat="false" ht="15" hidden="false" customHeight="false" outlineLevel="0" collapsed="false">
      <c r="A48" s="14" t="n">
        <v>44</v>
      </c>
      <c r="B48" s="2" t="b">
        <f aca="false">TRUE()</f>
        <v>1</v>
      </c>
      <c r="C48" s="2" t="s">
        <v>139</v>
      </c>
      <c r="D48" s="2" t="s">
        <v>140</v>
      </c>
      <c r="E48" s="2" t="s">
        <v>141</v>
      </c>
      <c r="F48" s="2"/>
      <c r="G48" s="1" t="n">
        <v>0</v>
      </c>
      <c r="H48" s="7" t="n">
        <v>0.7</v>
      </c>
      <c r="I48" s="7" t="n">
        <v>0.8</v>
      </c>
      <c r="J48" s="7" t="n">
        <v>0.7</v>
      </c>
    </row>
    <row r="49" customFormat="false" ht="15" hidden="false" customHeight="false" outlineLevel="0" collapsed="false">
      <c r="A49" s="14" t="n">
        <v>45</v>
      </c>
      <c r="B49" s="1" t="b">
        <f aca="false">TRUE()</f>
        <v>1</v>
      </c>
      <c r="C49" s="1" t="s">
        <v>142</v>
      </c>
      <c r="D49" s="1" t="s">
        <v>143</v>
      </c>
      <c r="E49" s="1" t="s">
        <v>144</v>
      </c>
      <c r="G49" s="1" t="n">
        <v>0</v>
      </c>
      <c r="H49" s="13" t="n">
        <v>1.5</v>
      </c>
      <c r="I49" s="1" t="n">
        <v>-0.1</v>
      </c>
      <c r="J49" s="7" t="n">
        <v>0.6</v>
      </c>
    </row>
    <row r="50" customFormat="false" ht="15" hidden="false" customHeight="false" outlineLevel="0" collapsed="false">
      <c r="A50" s="14" t="n">
        <v>46</v>
      </c>
      <c r="B50" s="1" t="b">
        <f aca="false">TRUE()</f>
        <v>1</v>
      </c>
      <c r="C50" s="1" t="s">
        <v>145</v>
      </c>
      <c r="D50" s="1" t="s">
        <v>146</v>
      </c>
      <c r="E50" s="1" t="s">
        <v>147</v>
      </c>
      <c r="G50" s="1" t="n">
        <v>0</v>
      </c>
      <c r="H50" s="7" t="n">
        <v>1.4</v>
      </c>
      <c r="I50" s="1" t="n">
        <v>0.1</v>
      </c>
      <c r="J50" s="7" t="n">
        <v>0.6</v>
      </c>
    </row>
    <row r="51" customFormat="false" ht="15" hidden="false" customHeight="false" outlineLevel="0" collapsed="false">
      <c r="A51" s="14" t="n">
        <v>47</v>
      </c>
      <c r="B51" s="1" t="b">
        <f aca="false">TRUE()</f>
        <v>1</v>
      </c>
      <c r="C51" s="1" t="s">
        <v>148</v>
      </c>
      <c r="D51" s="1" t="s">
        <v>149</v>
      </c>
      <c r="E51" s="1" t="s">
        <v>150</v>
      </c>
      <c r="G51" s="1" t="n">
        <v>0.1</v>
      </c>
      <c r="H51" s="13" t="n">
        <v>2.4</v>
      </c>
      <c r="I51" s="1" t="n">
        <v>-0.3</v>
      </c>
      <c r="J51" s="7" t="n">
        <v>0.5</v>
      </c>
    </row>
    <row r="52" customFormat="false" ht="15" hidden="false" customHeight="false" outlineLevel="0" collapsed="false">
      <c r="A52" s="14" t="n">
        <v>48</v>
      </c>
      <c r="B52" s="1" t="b">
        <f aca="false">TRUE()</f>
        <v>1</v>
      </c>
      <c r="C52" s="1" t="s">
        <v>151</v>
      </c>
      <c r="D52" s="1" t="s">
        <v>152</v>
      </c>
      <c r="E52" s="1" t="s">
        <v>138</v>
      </c>
      <c r="G52" s="1" t="n">
        <v>0</v>
      </c>
      <c r="H52" s="1" t="n">
        <v>0.3</v>
      </c>
      <c r="I52" s="7" t="n">
        <v>0.8</v>
      </c>
      <c r="J52" s="7" t="n">
        <v>0.6</v>
      </c>
    </row>
    <row r="53" customFormat="false" ht="15" hidden="false" customHeight="false" outlineLevel="0" collapsed="false">
      <c r="A53" s="14" t="n">
        <v>49</v>
      </c>
      <c r="B53" s="2" t="b">
        <f aca="false">TRUE()</f>
        <v>1</v>
      </c>
      <c r="C53" s="2" t="s">
        <v>153</v>
      </c>
      <c r="D53" s="2" t="s">
        <v>154</v>
      </c>
      <c r="E53" s="2" t="s">
        <v>155</v>
      </c>
      <c r="F53" s="2"/>
      <c r="G53" s="1" t="n">
        <v>0</v>
      </c>
      <c r="H53" s="7" t="n">
        <v>0.6</v>
      </c>
      <c r="I53" s="2" t="n">
        <v>0.3</v>
      </c>
      <c r="J53" s="7" t="n">
        <v>0.8</v>
      </c>
    </row>
    <row r="54" customFormat="false" ht="15" hidden="false" customHeight="false" outlineLevel="0" collapsed="false">
      <c r="A54" s="14" t="n">
        <v>50</v>
      </c>
      <c r="B54" s="1" t="b">
        <f aca="false">TRUE()</f>
        <v>1</v>
      </c>
      <c r="C54" s="1" t="s">
        <v>156</v>
      </c>
      <c r="D54" s="1" t="s">
        <v>157</v>
      </c>
      <c r="E54" s="1" t="s">
        <v>79</v>
      </c>
      <c r="G54" s="1" t="n">
        <v>0</v>
      </c>
      <c r="H54" s="13" t="n">
        <v>2.8</v>
      </c>
      <c r="I54" s="1" t="n">
        <v>-0.1</v>
      </c>
      <c r="J54" s="7" t="n">
        <v>1.2</v>
      </c>
    </row>
    <row r="55" customFormat="false" ht="15" hidden="false" customHeight="false" outlineLevel="0" collapsed="false">
      <c r="A55" s="14" t="n">
        <v>51</v>
      </c>
      <c r="B55" s="2" t="b">
        <f aca="false">TRUE()</f>
        <v>1</v>
      </c>
      <c r="C55" s="2" t="s">
        <v>158</v>
      </c>
      <c r="D55" s="2" t="s">
        <v>159</v>
      </c>
      <c r="E55" s="2" t="s">
        <v>160</v>
      </c>
      <c r="F55" s="2"/>
      <c r="G55" s="2" t="n">
        <v>0</v>
      </c>
      <c r="H55" s="13" t="n">
        <v>1.7</v>
      </c>
      <c r="I55" s="13" t="n">
        <v>1.5</v>
      </c>
      <c r="J55" s="13" t="n">
        <v>1.9</v>
      </c>
    </row>
    <row r="56" customFormat="false" ht="15" hidden="false" customHeight="false" outlineLevel="0" collapsed="false">
      <c r="A56" s="14" t="n">
        <v>52</v>
      </c>
      <c r="B56" s="2" t="b">
        <f aca="false">TRUE()</f>
        <v>1</v>
      </c>
      <c r="C56" s="2" t="s">
        <v>161</v>
      </c>
      <c r="D56" s="2" t="s">
        <v>162</v>
      </c>
      <c r="E56" s="2" t="s">
        <v>163</v>
      </c>
      <c r="F56" s="2"/>
      <c r="G56" s="1" t="n">
        <v>0</v>
      </c>
      <c r="H56" s="7" t="n">
        <v>0.7</v>
      </c>
      <c r="I56" s="7" t="n">
        <v>0.8</v>
      </c>
      <c r="J56" s="7" t="n">
        <v>0.7</v>
      </c>
    </row>
    <row r="57" s="15" customFormat="true" ht="15" hidden="false" customHeight="false" outlineLevel="0" collapsed="false">
      <c r="A57" s="14" t="n">
        <v>53</v>
      </c>
      <c r="B57" s="1" t="b">
        <f aca="false">TRUE()</f>
        <v>1</v>
      </c>
      <c r="C57" s="1" t="s">
        <v>164</v>
      </c>
      <c r="D57" s="1" t="s">
        <v>165</v>
      </c>
      <c r="E57" s="1" t="s">
        <v>166</v>
      </c>
      <c r="F57" s="1"/>
      <c r="G57" s="1" t="n">
        <v>0</v>
      </c>
      <c r="H57" s="7" t="n">
        <v>0.5</v>
      </c>
      <c r="I57" s="7" t="n">
        <v>0.4</v>
      </c>
      <c r="J57" s="7" t="n">
        <v>0.4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</row>
    <row r="58" s="13" customFormat="true" ht="15" hidden="false" customHeight="false" outlineLevel="0" collapsed="false">
      <c r="A58" s="14" t="n">
        <v>54</v>
      </c>
      <c r="B58" s="2" t="b">
        <f aca="false">TRUE()</f>
        <v>1</v>
      </c>
      <c r="C58" s="2" t="s">
        <v>167</v>
      </c>
      <c r="D58" s="2" t="s">
        <v>168</v>
      </c>
      <c r="E58" s="2" t="s">
        <v>57</v>
      </c>
      <c r="F58" s="2"/>
      <c r="G58" s="1" t="n">
        <v>0</v>
      </c>
      <c r="H58" s="2" t="n">
        <v>0.3</v>
      </c>
      <c r="I58" s="7" t="n">
        <v>1.2</v>
      </c>
      <c r="J58" s="7" t="n">
        <v>0.8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</row>
    <row r="59" customFormat="false" ht="15" hidden="false" customHeight="false" outlineLevel="0" collapsed="false">
      <c r="A59" s="14" t="n">
        <v>55</v>
      </c>
      <c r="B59" s="1" t="b">
        <f aca="false">TRUE()</f>
        <v>1</v>
      </c>
      <c r="C59" s="1" t="s">
        <v>169</v>
      </c>
      <c r="D59" s="1" t="s">
        <v>170</v>
      </c>
      <c r="E59" s="1" t="s">
        <v>171</v>
      </c>
      <c r="G59" s="1" t="n">
        <v>0</v>
      </c>
      <c r="H59" s="7" t="n">
        <v>1.3</v>
      </c>
      <c r="I59" s="1" t="n">
        <v>-0.2</v>
      </c>
      <c r="J59" s="7" t="n">
        <v>0.5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</row>
    <row r="60" customFormat="false" ht="15" hidden="false" customHeight="false" outlineLevel="0" collapsed="false">
      <c r="A60" s="14" t="n">
        <v>56</v>
      </c>
      <c r="B60" s="1" t="b">
        <f aca="false">TRUE()</f>
        <v>1</v>
      </c>
      <c r="C60" s="1" t="s">
        <v>172</v>
      </c>
      <c r="D60" s="1" t="s">
        <v>173</v>
      </c>
      <c r="E60" s="1" t="s">
        <v>174</v>
      </c>
      <c r="G60" s="1" t="n">
        <v>0</v>
      </c>
      <c r="H60" s="7" t="n">
        <v>0.5</v>
      </c>
      <c r="I60" s="7" t="n">
        <v>0.4</v>
      </c>
      <c r="J60" s="7" t="n">
        <v>0.4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</row>
    <row r="61" customFormat="false" ht="15" hidden="false" customHeight="false" outlineLevel="0" collapsed="false">
      <c r="A61" s="14" t="n">
        <v>57</v>
      </c>
      <c r="B61" s="1" t="b">
        <f aca="false">TRUE()</f>
        <v>1</v>
      </c>
      <c r="C61" s="1" t="s">
        <v>175</v>
      </c>
      <c r="D61" s="1" t="s">
        <v>176</v>
      </c>
      <c r="E61" s="1" t="s">
        <v>105</v>
      </c>
      <c r="G61" s="1" t="n">
        <v>0</v>
      </c>
      <c r="H61" s="13" t="n">
        <v>1.9</v>
      </c>
      <c r="I61" s="1" t="n">
        <v>0.3</v>
      </c>
      <c r="J61" s="7" t="n">
        <v>0.8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</row>
    <row r="62" customFormat="false" ht="15" hidden="false" customHeight="false" outlineLevel="0" collapsed="false">
      <c r="A62" s="14" t="n">
        <v>58</v>
      </c>
      <c r="B62" s="1" t="b">
        <f aca="false">TRUE()</f>
        <v>1</v>
      </c>
      <c r="C62" s="1" t="s">
        <v>177</v>
      </c>
      <c r="D62" s="1" t="s">
        <v>178</v>
      </c>
      <c r="E62" s="1" t="s">
        <v>48</v>
      </c>
      <c r="G62" s="1" t="n">
        <v>0</v>
      </c>
      <c r="H62" s="7" t="n">
        <v>0.8</v>
      </c>
      <c r="I62" s="7" t="n">
        <v>0.6</v>
      </c>
      <c r="J62" s="7" t="n">
        <v>0.5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</row>
    <row r="63" customFormat="false" ht="15" hidden="false" customHeight="false" outlineLevel="0" collapsed="false">
      <c r="A63" s="14" t="n">
        <v>59</v>
      </c>
      <c r="B63" s="1" t="b">
        <f aca="false">TRUE()</f>
        <v>1</v>
      </c>
      <c r="C63" s="1" t="s">
        <v>179</v>
      </c>
      <c r="D63" s="1" t="s">
        <v>180</v>
      </c>
      <c r="E63" s="1" t="s">
        <v>181</v>
      </c>
      <c r="G63" s="1" t="n">
        <v>0</v>
      </c>
      <c r="H63" s="1" t="n">
        <v>0.1</v>
      </c>
      <c r="I63" s="7" t="n">
        <v>0.4</v>
      </c>
      <c r="J63" s="7" t="n">
        <v>0.4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</row>
    <row r="64" customFormat="false" ht="15" hidden="false" customHeight="false" outlineLevel="0" collapsed="false">
      <c r="A64" s="14" t="n">
        <v>60</v>
      </c>
      <c r="B64" s="2" t="b">
        <f aca="false">TRUE()</f>
        <v>1</v>
      </c>
      <c r="C64" s="2" t="s">
        <v>182</v>
      </c>
      <c r="D64" s="2" t="s">
        <v>183</v>
      </c>
      <c r="E64" s="2" t="s">
        <v>184</v>
      </c>
      <c r="F64" s="2"/>
      <c r="G64" s="1" t="n">
        <v>0</v>
      </c>
      <c r="H64" s="7" t="n">
        <v>0.5</v>
      </c>
      <c r="I64" s="7" t="n">
        <v>0.6</v>
      </c>
      <c r="J64" s="7" t="n">
        <v>0.6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</row>
    <row r="65" customFormat="false" ht="15" hidden="false" customHeight="false" outlineLevel="0" collapsed="false">
      <c r="A65" s="14" t="n">
        <v>61</v>
      </c>
      <c r="B65" s="1" t="b">
        <f aca="false">TRUE()</f>
        <v>1</v>
      </c>
      <c r="C65" s="1" t="s">
        <v>185</v>
      </c>
      <c r="D65" s="1" t="s">
        <v>186</v>
      </c>
      <c r="E65" s="1" t="s">
        <v>171</v>
      </c>
      <c r="G65" s="1" t="n">
        <v>0</v>
      </c>
      <c r="H65" s="1" t="n">
        <v>0</v>
      </c>
      <c r="I65" s="7" t="n">
        <v>1</v>
      </c>
      <c r="J65" s="7" t="n">
        <v>0.4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</row>
    <row r="66" s="15" customFormat="true" ht="15" hidden="false" customHeight="false" outlineLevel="0" collapsed="false">
      <c r="A66" s="14" t="n">
        <v>62</v>
      </c>
      <c r="B66" s="1" t="b">
        <f aca="false">TRUE()</f>
        <v>1</v>
      </c>
      <c r="C66" s="1" t="s">
        <v>187</v>
      </c>
      <c r="D66" s="1" t="s">
        <v>188</v>
      </c>
      <c r="E66" s="1" t="s">
        <v>189</v>
      </c>
      <c r="F66" s="1"/>
      <c r="G66" s="1" t="n">
        <v>0</v>
      </c>
      <c r="H66" s="7" t="n">
        <v>0.7</v>
      </c>
      <c r="I66" s="13" t="n">
        <v>1.7</v>
      </c>
      <c r="J66" s="7" t="n">
        <v>0.5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</row>
    <row r="67" customFormat="false" ht="15" hidden="false" customHeight="false" outlineLevel="0" collapsed="false">
      <c r="A67" s="14" t="n">
        <v>63</v>
      </c>
      <c r="B67" s="2" t="b">
        <f aca="false">TRUE()</f>
        <v>1</v>
      </c>
      <c r="C67" s="2" t="s">
        <v>190</v>
      </c>
      <c r="D67" s="2" t="s">
        <v>191</v>
      </c>
      <c r="E67" s="2" t="s">
        <v>18</v>
      </c>
      <c r="F67" s="2"/>
      <c r="G67" s="1" t="n">
        <v>0</v>
      </c>
      <c r="H67" s="2" t="n">
        <v>-0.2</v>
      </c>
      <c r="I67" s="7" t="n">
        <v>1</v>
      </c>
      <c r="J67" s="7" t="n">
        <v>0.7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</row>
    <row r="68" s="13" customFormat="true" ht="15" hidden="false" customHeight="false" outlineLevel="0" collapsed="false">
      <c r="A68" s="14" t="n">
        <v>64</v>
      </c>
      <c r="B68" s="1" t="b">
        <f aca="false">TRUE()</f>
        <v>1</v>
      </c>
      <c r="C68" s="1" t="s">
        <v>192</v>
      </c>
      <c r="D68" s="1" t="s">
        <v>193</v>
      </c>
      <c r="E68" s="1" t="s">
        <v>194</v>
      </c>
      <c r="F68" s="1"/>
      <c r="G68" s="1" t="n">
        <v>0</v>
      </c>
      <c r="H68" s="1" t="n">
        <v>0.2</v>
      </c>
      <c r="I68" s="7" t="n">
        <v>0.5</v>
      </c>
      <c r="J68" s="7" t="n">
        <v>0.8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</row>
    <row r="69" customFormat="false" ht="15" hidden="false" customHeight="false" outlineLevel="0" collapsed="false">
      <c r="A69" s="14" t="n">
        <v>65</v>
      </c>
      <c r="B69" s="2" t="b">
        <f aca="false">TRUE()</f>
        <v>1</v>
      </c>
      <c r="C69" s="2" t="s">
        <v>195</v>
      </c>
      <c r="D69" s="2" t="s">
        <v>196</v>
      </c>
      <c r="E69" s="2" t="s">
        <v>197</v>
      </c>
      <c r="F69" s="2"/>
      <c r="G69" s="1" t="n">
        <v>0</v>
      </c>
      <c r="H69" s="7" t="n">
        <v>1.2</v>
      </c>
      <c r="I69" s="7" t="n">
        <v>0.9</v>
      </c>
      <c r="J69" s="7" t="n">
        <v>0.6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</row>
    <row r="70" customFormat="false" ht="15" hidden="false" customHeight="false" outlineLevel="0" collapsed="false">
      <c r="A70" s="14" t="n">
        <v>66</v>
      </c>
      <c r="B70" s="1" t="b">
        <f aca="false">TRUE()</f>
        <v>1</v>
      </c>
      <c r="C70" s="1" t="s">
        <v>198</v>
      </c>
      <c r="D70" s="1" t="s">
        <v>199</v>
      </c>
      <c r="E70" s="1" t="s">
        <v>200</v>
      </c>
      <c r="G70" s="1" t="n">
        <v>0</v>
      </c>
      <c r="H70" s="7" t="n">
        <v>0.4</v>
      </c>
      <c r="I70" s="1" t="n">
        <v>0.2</v>
      </c>
      <c r="J70" s="7" t="n">
        <v>0.6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</row>
    <row r="71" s="13" customFormat="true" ht="15" hidden="false" customHeight="false" outlineLevel="0" collapsed="false">
      <c r="A71" s="14" t="n">
        <v>67</v>
      </c>
      <c r="B71" s="2" t="b">
        <f aca="false">TRUE()</f>
        <v>1</v>
      </c>
      <c r="C71" s="2" t="s">
        <v>201</v>
      </c>
      <c r="D71" s="2" t="s">
        <v>202</v>
      </c>
      <c r="E71" s="2" t="s">
        <v>203</v>
      </c>
      <c r="F71" s="2"/>
      <c r="G71" s="1" t="n">
        <v>0</v>
      </c>
      <c r="H71" s="2" t="n">
        <v>0.3</v>
      </c>
      <c r="I71" s="7" t="n">
        <v>1.2</v>
      </c>
      <c r="J71" s="7" t="n">
        <v>0.7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</row>
    <row r="72" customFormat="false" ht="15" hidden="false" customHeight="false" outlineLevel="0" collapsed="false">
      <c r="A72" s="14" t="n">
        <v>68</v>
      </c>
      <c r="B72" s="1" t="b">
        <f aca="false">TRUE()</f>
        <v>1</v>
      </c>
      <c r="C72" s="1" t="s">
        <v>204</v>
      </c>
      <c r="D72" s="1" t="s">
        <v>205</v>
      </c>
      <c r="E72" s="1" t="s">
        <v>174</v>
      </c>
      <c r="G72" s="1" t="n">
        <v>0</v>
      </c>
      <c r="H72" s="13" t="n">
        <v>2.2</v>
      </c>
      <c r="I72" s="1" t="n">
        <v>-0.3</v>
      </c>
      <c r="J72" s="7" t="n">
        <v>0.7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</row>
    <row r="73" s="13" customFormat="true" ht="15" hidden="false" customHeight="false" outlineLevel="0" collapsed="false">
      <c r="A73" s="14" t="n">
        <v>69</v>
      </c>
      <c r="B73" s="1" t="b">
        <f aca="false">TRUE()</f>
        <v>1</v>
      </c>
      <c r="C73" s="1" t="s">
        <v>206</v>
      </c>
      <c r="D73" s="1" t="s">
        <v>207</v>
      </c>
      <c r="E73" s="1" t="s">
        <v>208</v>
      </c>
      <c r="F73" s="1"/>
      <c r="G73" s="1" t="n">
        <v>0</v>
      </c>
      <c r="H73" s="7" t="n">
        <v>1.4</v>
      </c>
      <c r="I73" s="7" t="n">
        <v>0.4</v>
      </c>
      <c r="J73" s="7" t="n">
        <v>0.7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</row>
    <row r="74" customFormat="false" ht="15" hidden="false" customHeight="false" outlineLevel="0" collapsed="false">
      <c r="A74" s="14" t="n">
        <v>70</v>
      </c>
      <c r="B74" s="2" t="b">
        <f aca="false">TRUE()</f>
        <v>1</v>
      </c>
      <c r="C74" s="2" t="s">
        <v>209</v>
      </c>
      <c r="D74" s="2" t="s">
        <v>210</v>
      </c>
      <c r="E74" s="2" t="s">
        <v>90</v>
      </c>
      <c r="F74" s="2"/>
      <c r="G74" s="2" t="n">
        <v>0</v>
      </c>
      <c r="H74" s="7" t="n">
        <v>1.1</v>
      </c>
      <c r="I74" s="7" t="n">
        <v>1.3</v>
      </c>
      <c r="J74" s="7" t="n">
        <v>1.3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</row>
    <row r="75" customFormat="false" ht="15" hidden="false" customHeight="false" outlineLevel="0" collapsed="false">
      <c r="A75" s="14" t="n">
        <v>71</v>
      </c>
      <c r="B75" s="2" t="b">
        <f aca="false">TRUE()</f>
        <v>1</v>
      </c>
      <c r="C75" s="2" t="s">
        <v>211</v>
      </c>
      <c r="D75" s="2" t="s">
        <v>212</v>
      </c>
      <c r="E75" s="2" t="s">
        <v>60</v>
      </c>
      <c r="F75" s="2"/>
      <c r="G75" s="2" t="n">
        <v>0</v>
      </c>
      <c r="H75" s="7" t="n">
        <v>1</v>
      </c>
      <c r="I75" s="13" t="n">
        <v>2.5</v>
      </c>
      <c r="J75" s="7" t="n">
        <v>1.3</v>
      </c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</row>
    <row r="76" customFormat="false" ht="15" hidden="false" customHeight="false" outlineLevel="0" collapsed="false">
      <c r="A76" s="14" t="n">
        <v>72</v>
      </c>
      <c r="B76" s="2" t="b">
        <f aca="false">TRUE()</f>
        <v>1</v>
      </c>
      <c r="C76" s="2" t="s">
        <v>213</v>
      </c>
      <c r="D76" s="2" t="s">
        <v>214</v>
      </c>
      <c r="E76" s="2" t="s">
        <v>215</v>
      </c>
      <c r="F76" s="2"/>
      <c r="G76" s="2" t="n">
        <v>0</v>
      </c>
      <c r="H76" s="7" t="n">
        <v>1.4</v>
      </c>
      <c r="I76" s="7" t="n">
        <v>0.7</v>
      </c>
      <c r="J76" s="7" t="n">
        <v>0.6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</row>
    <row r="77" customFormat="false" ht="15" hidden="false" customHeight="false" outlineLevel="0" collapsed="false">
      <c r="A77" s="14" t="n">
        <v>73</v>
      </c>
      <c r="B77" s="2" t="b">
        <f aca="false">TRUE()</f>
        <v>1</v>
      </c>
      <c r="C77" s="2" t="s">
        <v>216</v>
      </c>
      <c r="D77" s="2" t="s">
        <v>217</v>
      </c>
      <c r="E77" s="2" t="s">
        <v>218</v>
      </c>
      <c r="F77" s="2"/>
      <c r="G77" s="2" t="n">
        <v>0</v>
      </c>
      <c r="H77" s="2" t="n">
        <v>-0.3</v>
      </c>
      <c r="I77" s="7" t="n">
        <v>0.4</v>
      </c>
      <c r="J77" s="7" t="n">
        <v>0.6</v>
      </c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</row>
    <row r="78" customFormat="false" ht="15" hidden="false" customHeight="false" outlineLevel="0" collapsed="false">
      <c r="A78" s="14" t="n">
        <v>74</v>
      </c>
      <c r="B78" s="1" t="b">
        <f aca="false">TRUE()</f>
        <v>1</v>
      </c>
      <c r="C78" s="1" t="s">
        <v>219</v>
      </c>
      <c r="D78" s="1" t="s">
        <v>220</v>
      </c>
      <c r="E78" s="1" t="s">
        <v>221</v>
      </c>
      <c r="G78" s="1" t="n">
        <v>0</v>
      </c>
      <c r="H78" s="13" t="n">
        <v>2.3</v>
      </c>
      <c r="I78" s="1" t="n">
        <v>0.1</v>
      </c>
      <c r="J78" s="13" t="n">
        <v>2.1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</row>
    <row r="79" customFormat="false" ht="15" hidden="false" customHeight="false" outlineLevel="0" collapsed="false">
      <c r="A79" s="14" t="n">
        <v>75</v>
      </c>
      <c r="B79" s="1" t="b">
        <f aca="false">TRUE()</f>
        <v>1</v>
      </c>
      <c r="C79" s="1" t="s">
        <v>222</v>
      </c>
      <c r="D79" s="1" t="s">
        <v>223</v>
      </c>
      <c r="E79" s="1" t="s">
        <v>224</v>
      </c>
      <c r="G79" s="1" t="n">
        <v>0</v>
      </c>
      <c r="H79" s="1" t="n">
        <v>0.2</v>
      </c>
      <c r="I79" s="7" t="n">
        <v>0.7</v>
      </c>
      <c r="J79" s="7" t="n">
        <v>0.9</v>
      </c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</row>
    <row r="80" customFormat="false" ht="15" hidden="false" customHeight="false" outlineLevel="0" collapsed="false">
      <c r="A80" s="14" t="n">
        <v>76</v>
      </c>
      <c r="B80" s="2" t="b">
        <f aca="false">TRUE()</f>
        <v>1</v>
      </c>
      <c r="C80" s="2" t="s">
        <v>225</v>
      </c>
      <c r="D80" s="2" t="s">
        <v>226</v>
      </c>
      <c r="E80" s="2" t="s">
        <v>171</v>
      </c>
      <c r="F80" s="2"/>
      <c r="G80" s="2" t="n">
        <v>0</v>
      </c>
      <c r="H80" s="2" t="n">
        <v>-0.3</v>
      </c>
      <c r="I80" s="7" t="n">
        <v>1.4</v>
      </c>
      <c r="J80" s="7" t="n">
        <v>1</v>
      </c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</row>
    <row r="81" customFormat="false" ht="15" hidden="false" customHeight="false" outlineLevel="0" collapsed="false">
      <c r="A81" s="14" t="n">
        <v>77</v>
      </c>
      <c r="B81" s="2" t="b">
        <f aca="false">TRUE()</f>
        <v>1</v>
      </c>
      <c r="C81" s="1" t="s">
        <v>227</v>
      </c>
      <c r="D81" s="1" t="s">
        <v>228</v>
      </c>
      <c r="E81" s="2" t="s">
        <v>171</v>
      </c>
      <c r="F81" s="2"/>
      <c r="G81" s="2" t="n">
        <v>0</v>
      </c>
      <c r="H81" s="7" t="n">
        <v>0.9</v>
      </c>
      <c r="I81" s="7" t="n">
        <v>1.4</v>
      </c>
      <c r="J81" s="7" t="n">
        <v>1.3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</row>
    <row r="82" s="13" customFormat="true" ht="15" hidden="false" customHeight="false" outlineLevel="0" collapsed="false">
      <c r="A82" s="14" t="n">
        <v>78</v>
      </c>
      <c r="B82" s="2" t="b">
        <f aca="false">TRUE()</f>
        <v>1</v>
      </c>
      <c r="C82" s="2" t="s">
        <v>229</v>
      </c>
      <c r="D82" s="2" t="s">
        <v>230</v>
      </c>
      <c r="E82" s="2" t="s">
        <v>66</v>
      </c>
      <c r="F82" s="2"/>
      <c r="G82" s="2" t="n">
        <v>0</v>
      </c>
      <c r="H82" s="7" t="n">
        <v>0.8</v>
      </c>
      <c r="I82" s="2" t="n">
        <v>0.3</v>
      </c>
      <c r="J82" s="7" t="n">
        <v>0.8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</row>
    <row r="83" customFormat="false" ht="15" hidden="false" customHeight="false" outlineLevel="0" collapsed="false">
      <c r="A83" s="14" t="n">
        <v>79</v>
      </c>
      <c r="B83" s="1" t="b">
        <f aca="false">TRUE()</f>
        <v>1</v>
      </c>
      <c r="C83" s="1" t="s">
        <v>231</v>
      </c>
      <c r="D83" s="1" t="s">
        <v>232</v>
      </c>
      <c r="E83" s="1" t="s">
        <v>57</v>
      </c>
      <c r="G83" s="1" t="n">
        <v>0</v>
      </c>
      <c r="H83" s="1" t="n">
        <v>0.2</v>
      </c>
      <c r="I83" s="7" t="n">
        <v>0.6</v>
      </c>
      <c r="J83" s="7" t="n">
        <v>0.7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</row>
    <row r="84" customFormat="false" ht="15" hidden="false" customHeight="false" outlineLevel="0" collapsed="false">
      <c r="A84" s="14" t="n">
        <v>80</v>
      </c>
      <c r="B84" s="2" t="b">
        <f aca="false">TRUE()</f>
        <v>1</v>
      </c>
      <c r="C84" s="2" t="s">
        <v>233</v>
      </c>
      <c r="D84" s="2" t="s">
        <v>234</v>
      </c>
      <c r="E84" s="2" t="s">
        <v>235</v>
      </c>
      <c r="F84" s="2"/>
      <c r="G84" s="2" t="n">
        <v>0</v>
      </c>
      <c r="H84" s="2" t="n">
        <v>0.3</v>
      </c>
      <c r="I84" s="7" t="n">
        <v>1.1</v>
      </c>
      <c r="J84" s="7" t="n">
        <v>0.6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</row>
    <row r="85" customFormat="false" ht="15" hidden="false" customHeight="false" outlineLevel="0" collapsed="false">
      <c r="A85" s="14" t="n">
        <v>81</v>
      </c>
      <c r="B85" s="1" t="b">
        <f aca="false">TRUE()</f>
        <v>1</v>
      </c>
      <c r="C85" s="1" t="s">
        <v>236</v>
      </c>
      <c r="D85" s="1" t="s">
        <v>237</v>
      </c>
      <c r="E85" s="1" t="s">
        <v>57</v>
      </c>
      <c r="G85" s="1" t="n">
        <v>0</v>
      </c>
      <c r="H85" s="7" t="n">
        <v>1.4</v>
      </c>
      <c r="I85" s="7" t="n">
        <v>1.3</v>
      </c>
      <c r="J85" s="7" t="n">
        <v>0.8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</row>
    <row r="86" s="13" customFormat="true" ht="15" hidden="false" customHeight="false" outlineLevel="0" collapsed="false">
      <c r="A86" s="14" t="n">
        <v>82</v>
      </c>
      <c r="B86" s="2" t="b">
        <f aca="false">TRUE()</f>
        <v>1</v>
      </c>
      <c r="C86" s="2" t="s">
        <v>238</v>
      </c>
      <c r="D86" s="2" t="s">
        <v>239</v>
      </c>
      <c r="E86" s="2" t="s">
        <v>224</v>
      </c>
      <c r="F86" s="2"/>
      <c r="G86" s="1" t="n">
        <v>0</v>
      </c>
      <c r="H86" s="7" t="n">
        <v>0.7</v>
      </c>
      <c r="I86" s="7" t="n">
        <v>1.4</v>
      </c>
      <c r="J86" s="7" t="n">
        <v>1.4</v>
      </c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</row>
    <row r="87" customFormat="false" ht="15" hidden="false" customHeight="false" outlineLevel="0" collapsed="false">
      <c r="A87" s="14" t="n">
        <v>83</v>
      </c>
      <c r="B87" s="1" t="b">
        <f aca="false">TRUE()</f>
        <v>1</v>
      </c>
      <c r="C87" s="1" t="s">
        <v>240</v>
      </c>
      <c r="D87" s="1" t="s">
        <v>241</v>
      </c>
      <c r="E87" s="1" t="s">
        <v>63</v>
      </c>
      <c r="G87" s="1" t="n">
        <v>0</v>
      </c>
      <c r="H87" s="13" t="n">
        <v>2.4</v>
      </c>
      <c r="I87" s="7" t="n">
        <v>0.5</v>
      </c>
      <c r="J87" s="13" t="n">
        <v>1.8</v>
      </c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</row>
    <row r="88" customFormat="false" ht="15" hidden="false" customHeight="false" outlineLevel="0" collapsed="false">
      <c r="A88" s="14" t="n">
        <v>84</v>
      </c>
      <c r="B88" s="1" t="b">
        <f aca="false">TRUE()</f>
        <v>1</v>
      </c>
      <c r="C88" s="1" t="s">
        <v>242</v>
      </c>
      <c r="D88" s="1" t="s">
        <v>243</v>
      </c>
      <c r="E88" s="1" t="s">
        <v>244</v>
      </c>
      <c r="G88" s="1" t="n">
        <v>0</v>
      </c>
      <c r="H88" s="7" t="n">
        <v>1.1</v>
      </c>
      <c r="I88" s="7" t="n">
        <v>0.8</v>
      </c>
      <c r="J88" s="7" t="n">
        <v>0.7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</row>
    <row r="89" customFormat="false" ht="15" hidden="false" customHeight="false" outlineLevel="0" collapsed="false">
      <c r="A89" s="14" t="n">
        <v>85</v>
      </c>
      <c r="B89" s="2" t="b">
        <f aca="false">TRUE()</f>
        <v>1</v>
      </c>
      <c r="C89" s="2" t="s">
        <v>245</v>
      </c>
      <c r="D89" s="2" t="s">
        <v>246</v>
      </c>
      <c r="E89" s="2" t="s">
        <v>247</v>
      </c>
      <c r="F89" s="2"/>
      <c r="G89" s="1" t="n">
        <v>0</v>
      </c>
      <c r="H89" s="7" t="n">
        <v>1</v>
      </c>
      <c r="I89" s="13" t="n">
        <v>1.9</v>
      </c>
      <c r="J89" s="7" t="n">
        <v>1.1</v>
      </c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</row>
    <row r="90" customFormat="false" ht="15" hidden="false" customHeight="false" outlineLevel="0" collapsed="false">
      <c r="A90" s="14" t="n">
        <v>86</v>
      </c>
      <c r="B90" s="1" t="b">
        <f aca="false">TRUE()</f>
        <v>1</v>
      </c>
      <c r="C90" s="1" t="s">
        <v>248</v>
      </c>
      <c r="D90" s="1" t="s">
        <v>249</v>
      </c>
      <c r="E90" s="1" t="s">
        <v>250</v>
      </c>
      <c r="G90" s="1" t="n">
        <v>0</v>
      </c>
      <c r="H90" s="7" t="n">
        <v>1.1</v>
      </c>
      <c r="I90" s="7" t="n">
        <v>0.7</v>
      </c>
      <c r="J90" s="7" t="n">
        <v>0.5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</row>
    <row r="91" customFormat="false" ht="15" hidden="false" customHeight="false" outlineLevel="0" collapsed="false">
      <c r="A91" s="14" t="n">
        <v>87</v>
      </c>
      <c r="B91" s="2" t="b">
        <f aca="false">TRUE()</f>
        <v>1</v>
      </c>
      <c r="C91" s="2" t="s">
        <v>251</v>
      </c>
      <c r="D91" s="2" t="s">
        <v>252</v>
      </c>
      <c r="E91" s="2" t="s">
        <v>208</v>
      </c>
      <c r="F91" s="2"/>
      <c r="G91" s="2" t="n">
        <v>0</v>
      </c>
      <c r="H91" s="7" t="n">
        <v>1.1</v>
      </c>
      <c r="I91" s="7" t="n">
        <v>0.8</v>
      </c>
      <c r="J91" s="7" t="n">
        <v>0.5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</row>
    <row r="92" customFormat="false" ht="15" hidden="false" customHeight="false" outlineLevel="0" collapsed="false">
      <c r="A92" s="14" t="n">
        <v>88</v>
      </c>
      <c r="B92" s="1" t="b">
        <f aca="false">TRUE()</f>
        <v>1</v>
      </c>
      <c r="C92" s="1" t="s">
        <v>253</v>
      </c>
      <c r="D92" s="1" t="s">
        <v>254</v>
      </c>
      <c r="E92" s="1" t="s">
        <v>255</v>
      </c>
      <c r="G92" s="1" t="n">
        <v>0</v>
      </c>
      <c r="H92" s="13" t="n">
        <v>1.6</v>
      </c>
      <c r="I92" s="9" t="n">
        <v>-1.2</v>
      </c>
      <c r="J92" s="7" t="n">
        <v>0.9</v>
      </c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</row>
    <row r="93" customFormat="false" ht="15" hidden="false" customHeight="false" outlineLevel="0" collapsed="false">
      <c r="A93" s="14" t="n">
        <v>89</v>
      </c>
      <c r="B93" s="1" t="b">
        <f aca="false">TRUE()</f>
        <v>1</v>
      </c>
      <c r="C93" s="1" t="s">
        <v>256</v>
      </c>
      <c r="D93" s="1" t="s">
        <v>257</v>
      </c>
      <c r="E93" s="1" t="s">
        <v>166</v>
      </c>
      <c r="G93" s="1" t="n">
        <v>0</v>
      </c>
      <c r="H93" s="7" t="n">
        <v>1.4</v>
      </c>
      <c r="I93" s="1" t="n">
        <v>-0.1</v>
      </c>
      <c r="J93" s="7" t="n">
        <v>0.9</v>
      </c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</row>
    <row r="94" customFormat="false" ht="15" hidden="false" customHeight="false" outlineLevel="0" collapsed="false">
      <c r="A94" s="14" t="n">
        <v>90</v>
      </c>
      <c r="B94" s="1" t="b">
        <f aca="false">TRUE()</f>
        <v>1</v>
      </c>
      <c r="C94" s="1" t="s">
        <v>258</v>
      </c>
      <c r="D94" s="1" t="s">
        <v>259</v>
      </c>
      <c r="E94" s="1" t="s">
        <v>76</v>
      </c>
      <c r="G94" s="1" t="n">
        <v>0</v>
      </c>
      <c r="H94" s="13" t="n">
        <v>2</v>
      </c>
      <c r="I94" s="13" t="n">
        <v>1.8</v>
      </c>
      <c r="J94" s="7" t="n">
        <v>0.9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</row>
    <row r="95" customFormat="false" ht="15" hidden="false" customHeight="false" outlineLevel="0" collapsed="false">
      <c r="A95" s="14" t="n">
        <v>91</v>
      </c>
      <c r="B95" s="1" t="b">
        <f aca="false">TRUE()</f>
        <v>1</v>
      </c>
      <c r="C95" s="1" t="s">
        <v>260</v>
      </c>
      <c r="D95" s="1" t="s">
        <v>261</v>
      </c>
      <c r="E95" s="1" t="s">
        <v>203</v>
      </c>
      <c r="G95" s="1" t="n">
        <v>0</v>
      </c>
      <c r="H95" s="7" t="n">
        <v>1.5</v>
      </c>
      <c r="I95" s="1" t="n">
        <v>0.1</v>
      </c>
      <c r="J95" s="7" t="n">
        <v>0.7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</row>
    <row r="96" customFormat="false" ht="15" hidden="false" customHeight="false" outlineLevel="0" collapsed="false">
      <c r="A96" s="14" t="n">
        <v>92</v>
      </c>
      <c r="B96" s="2" t="b">
        <f aca="false">TRUE()</f>
        <v>1</v>
      </c>
      <c r="C96" s="2" t="s">
        <v>262</v>
      </c>
      <c r="D96" s="2" t="s">
        <v>263</v>
      </c>
      <c r="E96" s="2" t="s">
        <v>174</v>
      </c>
      <c r="F96" s="2"/>
      <c r="G96" s="2" t="n">
        <v>0</v>
      </c>
      <c r="H96" s="7" t="n">
        <v>1.5</v>
      </c>
      <c r="I96" s="7" t="n">
        <v>1</v>
      </c>
      <c r="J96" s="13" t="n">
        <v>2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</row>
    <row r="97" customFormat="false" ht="15" hidden="false" customHeight="false" outlineLevel="0" collapsed="false">
      <c r="A97" s="14" t="n">
        <v>93</v>
      </c>
      <c r="B97" s="2" t="b">
        <f aca="false">TRUE()</f>
        <v>1</v>
      </c>
      <c r="C97" s="2" t="s">
        <v>264</v>
      </c>
      <c r="D97" s="2" t="s">
        <v>265</v>
      </c>
      <c r="E97" s="2" t="s">
        <v>26</v>
      </c>
      <c r="F97" s="2"/>
      <c r="G97" s="1" t="n">
        <v>0</v>
      </c>
      <c r="H97" s="2" t="n">
        <v>0</v>
      </c>
      <c r="I97" s="2" t="n">
        <v>0.1</v>
      </c>
      <c r="J97" s="7" t="n">
        <v>0.8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</row>
    <row r="98" customFormat="false" ht="15" hidden="false" customHeight="false" outlineLevel="0" collapsed="false">
      <c r="A98" s="14" t="n">
        <v>94</v>
      </c>
      <c r="B98" s="2" t="b">
        <f aca="false">TRUE()</f>
        <v>1</v>
      </c>
      <c r="C98" s="2" t="s">
        <v>266</v>
      </c>
      <c r="D98" s="2" t="s">
        <v>267</v>
      </c>
      <c r="E98" s="2" t="s">
        <v>268</v>
      </c>
      <c r="F98" s="2"/>
      <c r="G98" s="1" t="n">
        <v>0</v>
      </c>
      <c r="H98" s="2" t="n">
        <v>0.3</v>
      </c>
      <c r="I98" s="7" t="n">
        <v>0.5</v>
      </c>
      <c r="J98" s="7" t="n">
        <v>0.6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</row>
    <row r="99" customFormat="false" ht="15" hidden="false" customHeight="false" outlineLevel="0" collapsed="false">
      <c r="A99" s="14" t="n">
        <v>95</v>
      </c>
      <c r="B99" s="2" t="b">
        <f aca="false">TRUE()</f>
        <v>1</v>
      </c>
      <c r="C99" s="2" t="s">
        <v>269</v>
      </c>
      <c r="D99" s="2" t="s">
        <v>270</v>
      </c>
      <c r="E99" s="2" t="s">
        <v>26</v>
      </c>
      <c r="F99" s="2"/>
      <c r="G99" s="1" t="n">
        <v>0</v>
      </c>
      <c r="H99" s="13" t="n">
        <v>1.9</v>
      </c>
      <c r="I99" s="7" t="n">
        <v>0.8</v>
      </c>
      <c r="J99" s="7" t="n">
        <v>0.7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</row>
    <row r="100" customFormat="false" ht="15" hidden="false" customHeight="false" outlineLevel="0" collapsed="false">
      <c r="A100" s="14" t="n">
        <v>96</v>
      </c>
      <c r="B100" s="1" t="b">
        <f aca="false">TRUE()</f>
        <v>1</v>
      </c>
      <c r="C100" s="1" t="s">
        <v>271</v>
      </c>
      <c r="D100" s="1" t="s">
        <v>272</v>
      </c>
      <c r="E100" s="1" t="s">
        <v>273</v>
      </c>
      <c r="G100" s="1" t="n">
        <v>0</v>
      </c>
      <c r="H100" s="7" t="n">
        <v>1.4</v>
      </c>
      <c r="I100" s="7" t="n">
        <v>0.4</v>
      </c>
      <c r="J100" s="7" t="n">
        <v>0.6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</row>
    <row r="101" customFormat="false" ht="15" hidden="false" customHeight="false" outlineLevel="0" collapsed="false">
      <c r="A101" s="14" t="n">
        <v>97</v>
      </c>
      <c r="B101" s="2" t="b">
        <f aca="false">TRUE()</f>
        <v>1</v>
      </c>
      <c r="C101" s="2" t="s">
        <v>274</v>
      </c>
      <c r="D101" s="2" t="s">
        <v>275</v>
      </c>
      <c r="E101" s="2" t="s">
        <v>224</v>
      </c>
      <c r="F101" s="2"/>
      <c r="G101" s="1" t="n">
        <v>0</v>
      </c>
      <c r="H101" s="7" t="n">
        <v>0.7</v>
      </c>
      <c r="I101" s="7" t="n">
        <v>0.8</v>
      </c>
      <c r="J101" s="7" t="n">
        <v>0.7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</row>
    <row r="102" customFormat="false" ht="15" hidden="false" customHeight="false" outlineLevel="0" collapsed="false">
      <c r="A102" s="14" t="n">
        <v>98</v>
      </c>
      <c r="B102" s="1" t="b">
        <f aca="false">TRUE()</f>
        <v>1</v>
      </c>
      <c r="C102" s="1" t="s">
        <v>276</v>
      </c>
      <c r="D102" s="1" t="s">
        <v>277</v>
      </c>
      <c r="E102" s="1" t="s">
        <v>278</v>
      </c>
      <c r="G102" s="1" t="n">
        <v>0</v>
      </c>
      <c r="H102" s="1" t="n">
        <v>-0.1</v>
      </c>
      <c r="I102" s="1" t="n">
        <v>0.1</v>
      </c>
      <c r="J102" s="7" t="n">
        <v>0.4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</row>
    <row r="103" customFormat="false" ht="15" hidden="false" customHeight="false" outlineLevel="0" collapsed="false">
      <c r="A103" s="14" t="n">
        <v>99</v>
      </c>
      <c r="B103" s="1" t="b">
        <f aca="false">TRUE()</f>
        <v>1</v>
      </c>
      <c r="C103" s="1" t="s">
        <v>279</v>
      </c>
      <c r="D103" s="1" t="s">
        <v>280</v>
      </c>
      <c r="E103" s="1" t="s">
        <v>138</v>
      </c>
      <c r="G103" s="1" t="n">
        <v>0</v>
      </c>
      <c r="H103" s="13" t="n">
        <v>1.9</v>
      </c>
      <c r="I103" s="7" t="n">
        <v>1</v>
      </c>
      <c r="J103" s="7" t="n">
        <v>1.1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</row>
    <row r="104" customFormat="false" ht="15" hidden="false" customHeight="false" outlineLevel="0" collapsed="false">
      <c r="A104" s="14" t="n">
        <v>100</v>
      </c>
      <c r="B104" s="1" t="b">
        <f aca="false">TRUE()</f>
        <v>1</v>
      </c>
      <c r="C104" s="1" t="s">
        <v>281</v>
      </c>
      <c r="D104" s="1" t="s">
        <v>282</v>
      </c>
      <c r="E104" s="1" t="s">
        <v>171</v>
      </c>
      <c r="G104" s="1" t="n">
        <v>0</v>
      </c>
      <c r="H104" s="7" t="n">
        <v>0.9</v>
      </c>
      <c r="I104" s="7" t="n">
        <v>1.5</v>
      </c>
      <c r="J104" s="7" t="n">
        <v>0.7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</row>
    <row r="105" customFormat="false" ht="15" hidden="false" customHeight="false" outlineLevel="0" collapsed="false">
      <c r="A105" s="14" t="n">
        <v>101</v>
      </c>
      <c r="B105" s="1" t="b">
        <f aca="false">TRUE()</f>
        <v>1</v>
      </c>
      <c r="C105" s="1" t="s">
        <v>283</v>
      </c>
      <c r="D105" s="1" t="s">
        <v>284</v>
      </c>
      <c r="E105" s="1" t="s">
        <v>144</v>
      </c>
      <c r="G105" s="1" t="n">
        <v>0</v>
      </c>
      <c r="H105" s="7" t="n">
        <v>1.3</v>
      </c>
      <c r="I105" s="7" t="n">
        <v>0.5</v>
      </c>
      <c r="J105" s="7" t="n">
        <v>0.8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</row>
    <row r="106" s="13" customFormat="true" ht="15" hidden="false" customHeight="false" outlineLevel="0" collapsed="false">
      <c r="A106" s="14" t="n">
        <v>102</v>
      </c>
      <c r="B106" s="1" t="b">
        <f aca="false">TRUE()</f>
        <v>1</v>
      </c>
      <c r="C106" s="1" t="s">
        <v>285</v>
      </c>
      <c r="D106" s="1" t="s">
        <v>286</v>
      </c>
      <c r="E106" s="1" t="s">
        <v>287</v>
      </c>
      <c r="F106" s="1"/>
      <c r="G106" s="1" t="n">
        <v>0</v>
      </c>
      <c r="H106" s="7" t="n">
        <v>1.3</v>
      </c>
      <c r="I106" s="7" t="n">
        <v>0.6</v>
      </c>
      <c r="J106" s="7" t="n">
        <v>0.9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  <c r="GZ106" s="2"/>
      <c r="HA106" s="2"/>
      <c r="HB106" s="2"/>
      <c r="HC106" s="2"/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2"/>
      <c r="HP106" s="2"/>
      <c r="HQ106" s="2"/>
      <c r="HR106" s="2"/>
      <c r="HS106" s="2"/>
      <c r="HT106" s="2"/>
      <c r="HU106" s="2"/>
      <c r="HV106" s="2"/>
      <c r="HW106" s="2"/>
      <c r="HX106" s="2"/>
      <c r="HY106" s="2"/>
      <c r="HZ106" s="2"/>
      <c r="IA106" s="2"/>
      <c r="IB106" s="2"/>
      <c r="IC106" s="2"/>
      <c r="ID106" s="2"/>
      <c r="IE106" s="2"/>
      <c r="IF106" s="2"/>
      <c r="IG106" s="2"/>
      <c r="IH106" s="2"/>
      <c r="II106" s="2"/>
      <c r="IJ106" s="2"/>
      <c r="IK106" s="2"/>
      <c r="IL106" s="2"/>
      <c r="IM106" s="2"/>
      <c r="IN106" s="2"/>
      <c r="IO106" s="2"/>
      <c r="IP106" s="2"/>
      <c r="IQ106" s="2"/>
      <c r="IR106" s="2"/>
      <c r="IS106" s="2"/>
      <c r="IT106" s="2"/>
      <c r="IU106" s="2"/>
      <c r="IV106" s="2"/>
    </row>
    <row r="107" customFormat="false" ht="15" hidden="false" customHeight="false" outlineLevel="0" collapsed="false">
      <c r="A107" s="14" t="n">
        <v>103</v>
      </c>
      <c r="B107" s="2" t="b">
        <f aca="false">TRUE()</f>
        <v>1</v>
      </c>
      <c r="C107" s="2" t="s">
        <v>288</v>
      </c>
      <c r="D107" s="2" t="s">
        <v>289</v>
      </c>
      <c r="E107" s="2" t="s">
        <v>174</v>
      </c>
      <c r="F107" s="2"/>
      <c r="G107" s="1" t="n">
        <v>0</v>
      </c>
      <c r="H107" s="7" t="n">
        <v>0.8</v>
      </c>
      <c r="I107" s="13" t="n">
        <v>2.5</v>
      </c>
      <c r="J107" s="7" t="n">
        <v>1.5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</row>
    <row r="108" customFormat="false" ht="15" hidden="false" customHeight="false" outlineLevel="0" collapsed="false">
      <c r="A108" s="14" t="n">
        <v>104</v>
      </c>
      <c r="B108" s="1" t="b">
        <f aca="false">TRUE()</f>
        <v>1</v>
      </c>
      <c r="C108" s="1" t="s">
        <v>290</v>
      </c>
      <c r="D108" s="1" t="s">
        <v>291</v>
      </c>
      <c r="E108" s="1" t="s">
        <v>292</v>
      </c>
      <c r="G108" s="1" t="n">
        <v>0</v>
      </c>
      <c r="H108" s="7" t="n">
        <v>1.2</v>
      </c>
      <c r="I108" s="7" t="n">
        <v>0.8</v>
      </c>
      <c r="J108" s="7" t="n">
        <v>0.4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</row>
    <row r="109" customFormat="false" ht="15" hidden="false" customHeight="false" outlineLevel="0" collapsed="false">
      <c r="A109" s="14" t="n">
        <v>105</v>
      </c>
      <c r="B109" s="1" t="b">
        <f aca="false">TRUE()</f>
        <v>1</v>
      </c>
      <c r="C109" s="1" t="s">
        <v>293</v>
      </c>
      <c r="D109" s="1" t="s">
        <v>294</v>
      </c>
      <c r="E109" s="1" t="s">
        <v>90</v>
      </c>
      <c r="G109" s="1" t="n">
        <v>0</v>
      </c>
      <c r="H109" s="7" t="n">
        <v>1</v>
      </c>
      <c r="I109" s="1" t="n">
        <v>-0.1</v>
      </c>
      <c r="J109" s="7" t="n">
        <v>0.4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</row>
    <row r="110" customFormat="false" ht="15" hidden="false" customHeight="false" outlineLevel="0" collapsed="false">
      <c r="A110" s="14" t="n">
        <v>106</v>
      </c>
      <c r="B110" s="2" t="b">
        <f aca="false">TRUE()</f>
        <v>1</v>
      </c>
      <c r="C110" s="2" t="s">
        <v>295</v>
      </c>
      <c r="D110" s="2" t="s">
        <v>296</v>
      </c>
      <c r="E110" s="2" t="s">
        <v>297</v>
      </c>
      <c r="F110" s="2"/>
      <c r="G110" s="1" t="n">
        <v>0</v>
      </c>
      <c r="H110" s="7" t="n">
        <v>0.6</v>
      </c>
      <c r="I110" s="7" t="n">
        <v>1.1</v>
      </c>
      <c r="J110" s="7" t="n">
        <v>0.8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</row>
    <row r="111" customFormat="false" ht="15" hidden="false" customHeight="false" outlineLevel="0" collapsed="false">
      <c r="A111" s="14" t="n">
        <v>107</v>
      </c>
      <c r="B111" s="2" t="b">
        <f aca="false">TRUE()</f>
        <v>1</v>
      </c>
      <c r="C111" s="2" t="s">
        <v>298</v>
      </c>
      <c r="D111" s="2" t="s">
        <v>299</v>
      </c>
      <c r="E111" s="2" t="s">
        <v>300</v>
      </c>
      <c r="F111" s="2"/>
      <c r="G111" s="1" t="n">
        <v>0</v>
      </c>
      <c r="H111" s="7" t="n">
        <v>1.2</v>
      </c>
      <c r="I111" s="7" t="n">
        <v>1</v>
      </c>
      <c r="J111" s="7" t="n">
        <v>0.6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</row>
    <row r="112" customFormat="false" ht="15" hidden="false" customHeight="false" outlineLevel="0" collapsed="false">
      <c r="A112" s="14" t="n">
        <v>108</v>
      </c>
      <c r="B112" s="1" t="b">
        <f aca="false">TRUE()</f>
        <v>1</v>
      </c>
      <c r="C112" s="1" t="s">
        <v>301</v>
      </c>
      <c r="D112" s="1" t="s">
        <v>302</v>
      </c>
      <c r="E112" s="1" t="s">
        <v>138</v>
      </c>
      <c r="G112" s="1" t="n">
        <v>0</v>
      </c>
      <c r="H112" s="13" t="n">
        <v>2.1</v>
      </c>
      <c r="I112" s="1" t="n">
        <v>0.1</v>
      </c>
      <c r="J112" s="7" t="n">
        <v>0.5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</row>
    <row r="113" customFormat="false" ht="15" hidden="false" customHeight="false" outlineLevel="0" collapsed="false">
      <c r="A113" s="14" t="n">
        <v>109</v>
      </c>
      <c r="B113" s="1" t="b">
        <f aca="false">TRUE()</f>
        <v>1</v>
      </c>
      <c r="C113" s="1" t="s">
        <v>303</v>
      </c>
      <c r="D113" s="1" t="s">
        <v>304</v>
      </c>
      <c r="E113" s="1" t="s">
        <v>305</v>
      </c>
      <c r="G113" s="1" t="n">
        <v>0</v>
      </c>
      <c r="H113" s="13" t="n">
        <v>1.8</v>
      </c>
      <c r="I113" s="1" t="n">
        <v>0.1</v>
      </c>
      <c r="J113" s="7" t="n">
        <v>1.1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</row>
    <row r="114" customFormat="false" ht="15" hidden="false" customHeight="false" outlineLevel="0" collapsed="false">
      <c r="A114" s="14" t="n">
        <v>110</v>
      </c>
      <c r="B114" s="2" t="b">
        <f aca="false">TRUE()</f>
        <v>1</v>
      </c>
      <c r="C114" s="2" t="s">
        <v>306</v>
      </c>
      <c r="D114" s="2" t="s">
        <v>307</v>
      </c>
      <c r="E114" s="2" t="s">
        <v>120</v>
      </c>
      <c r="F114" s="2"/>
      <c r="G114" s="1" t="n">
        <v>0</v>
      </c>
      <c r="H114" s="7" t="n">
        <v>0.9</v>
      </c>
      <c r="I114" s="7" t="n">
        <v>0.5</v>
      </c>
      <c r="J114" s="7" t="n">
        <v>1.1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</row>
    <row r="115" customFormat="false" ht="15" hidden="false" customHeight="false" outlineLevel="0" collapsed="false">
      <c r="A115" s="14" t="n">
        <v>111</v>
      </c>
      <c r="B115" s="2" t="b">
        <f aca="false">TRUE()</f>
        <v>1</v>
      </c>
      <c r="C115" s="2" t="s">
        <v>308</v>
      </c>
      <c r="D115" s="2" t="s">
        <v>309</v>
      </c>
      <c r="E115" s="2" t="s">
        <v>310</v>
      </c>
      <c r="F115" s="2"/>
      <c r="G115" s="1" t="n">
        <v>0</v>
      </c>
      <c r="H115" s="7" t="n">
        <v>0.8</v>
      </c>
      <c r="I115" s="7" t="n">
        <v>1.1</v>
      </c>
      <c r="J115" s="7" t="n">
        <v>0.9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</row>
    <row r="116" customFormat="false" ht="15" hidden="false" customHeight="false" outlineLevel="0" collapsed="false">
      <c r="A116" s="14" t="n">
        <v>112</v>
      </c>
      <c r="B116" s="2" t="b">
        <f aca="false">TRUE()</f>
        <v>1</v>
      </c>
      <c r="C116" s="2" t="s">
        <v>311</v>
      </c>
      <c r="D116" s="2" t="s">
        <v>312</v>
      </c>
      <c r="E116" s="2" t="s">
        <v>203</v>
      </c>
      <c r="F116" s="2"/>
      <c r="G116" s="1" t="n">
        <v>0</v>
      </c>
      <c r="H116" s="7" t="n">
        <v>0.4</v>
      </c>
      <c r="I116" s="7" t="n">
        <v>0.8</v>
      </c>
      <c r="J116" s="7" t="n">
        <v>0.8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</row>
    <row r="117" customFormat="false" ht="15" hidden="false" customHeight="false" outlineLevel="0" collapsed="false">
      <c r="A117" s="14" t="n">
        <v>113</v>
      </c>
      <c r="B117" s="2" t="b">
        <f aca="false">TRUE()</f>
        <v>1</v>
      </c>
      <c r="C117" s="2" t="s">
        <v>313</v>
      </c>
      <c r="D117" s="2" t="s">
        <v>314</v>
      </c>
      <c r="E117" s="2" t="s">
        <v>208</v>
      </c>
      <c r="F117" s="2"/>
      <c r="G117" s="1" t="n">
        <v>0</v>
      </c>
      <c r="H117" s="7" t="n">
        <v>1</v>
      </c>
      <c r="I117" s="7" t="n">
        <v>1</v>
      </c>
      <c r="J117" s="7" t="n">
        <v>1.4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</row>
    <row r="118" customFormat="false" ht="15" hidden="false" customHeight="false" outlineLevel="0" collapsed="false">
      <c r="A118" s="14" t="n">
        <v>114</v>
      </c>
      <c r="B118" s="2" t="b">
        <f aca="false">TRUE()</f>
        <v>1</v>
      </c>
      <c r="C118" s="2" t="s">
        <v>315</v>
      </c>
      <c r="D118" s="2" t="s">
        <v>316</v>
      </c>
      <c r="E118" s="2" t="s">
        <v>76</v>
      </c>
      <c r="F118" s="2"/>
      <c r="G118" s="1" t="n">
        <v>0</v>
      </c>
      <c r="H118" s="13" t="n">
        <v>1.9</v>
      </c>
      <c r="I118" s="7" t="n">
        <v>0.5</v>
      </c>
      <c r="J118" s="13" t="n">
        <v>1.7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</row>
    <row r="119" customFormat="false" ht="15" hidden="false" customHeight="false" outlineLevel="0" collapsed="false">
      <c r="A119" s="14" t="n">
        <v>115</v>
      </c>
      <c r="B119" s="1" t="b">
        <f aca="false">TRUE()</f>
        <v>1</v>
      </c>
      <c r="C119" s="1" t="s">
        <v>317</v>
      </c>
      <c r="D119" s="1" t="s">
        <v>318</v>
      </c>
      <c r="E119" s="1" t="s">
        <v>79</v>
      </c>
      <c r="G119" s="1" t="n">
        <v>0</v>
      </c>
      <c r="H119" s="7" t="n">
        <v>1.4</v>
      </c>
      <c r="I119" s="7" t="n">
        <v>0.7</v>
      </c>
      <c r="J119" s="7" t="n">
        <v>1.4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</row>
    <row r="120" customFormat="false" ht="15" hidden="false" customHeight="false" outlineLevel="0" collapsed="false">
      <c r="A120" s="14" t="n">
        <v>116</v>
      </c>
      <c r="B120" s="1" t="b">
        <f aca="false">TRUE()</f>
        <v>1</v>
      </c>
      <c r="C120" s="1" t="s">
        <v>319</v>
      </c>
      <c r="D120" s="1" t="s">
        <v>320</v>
      </c>
      <c r="E120" s="1" t="s">
        <v>39</v>
      </c>
      <c r="G120" s="1" t="n">
        <v>0</v>
      </c>
      <c r="H120" s="13" t="n">
        <v>2.2</v>
      </c>
      <c r="I120" s="9" t="n">
        <v>-0.6</v>
      </c>
      <c r="J120" s="7" t="n">
        <v>0.7</v>
      </c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</row>
    <row r="121" customFormat="false" ht="15" hidden="false" customHeight="false" outlineLevel="0" collapsed="false">
      <c r="A121" s="14" t="n">
        <v>117</v>
      </c>
      <c r="B121" s="1" t="b">
        <f aca="false">TRUE()</f>
        <v>1</v>
      </c>
      <c r="C121" s="1" t="s">
        <v>321</v>
      </c>
      <c r="D121" s="1" t="s">
        <v>322</v>
      </c>
      <c r="E121" s="1" t="s">
        <v>278</v>
      </c>
      <c r="G121" s="1" t="n">
        <v>0</v>
      </c>
      <c r="H121" s="13" t="n">
        <v>1.9</v>
      </c>
      <c r="I121" s="7" t="n">
        <v>0.9</v>
      </c>
      <c r="J121" s="7" t="n">
        <v>1.4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</row>
    <row r="122" customFormat="false" ht="15" hidden="false" customHeight="false" outlineLevel="0" collapsed="false">
      <c r="A122" s="14" t="n">
        <v>118</v>
      </c>
      <c r="B122" s="2" t="b">
        <f aca="false">TRUE()</f>
        <v>1</v>
      </c>
      <c r="C122" s="2" t="s">
        <v>323</v>
      </c>
      <c r="D122" s="2" t="s">
        <v>324</v>
      </c>
      <c r="E122" s="2" t="s">
        <v>194</v>
      </c>
      <c r="F122" s="2"/>
      <c r="G122" s="1" t="n">
        <v>0</v>
      </c>
      <c r="H122" s="7" t="n">
        <v>1.1</v>
      </c>
      <c r="I122" s="7" t="n">
        <v>0.7</v>
      </c>
      <c r="J122" s="13" t="n">
        <v>1.5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</row>
    <row r="123" customFormat="false" ht="15" hidden="false" customHeight="false" outlineLevel="0" collapsed="false">
      <c r="A123" s="14" t="n">
        <v>119</v>
      </c>
      <c r="B123" s="2" t="b">
        <f aca="false">TRUE()</f>
        <v>1</v>
      </c>
      <c r="C123" s="2" t="s">
        <v>325</v>
      </c>
      <c r="D123" s="2" t="s">
        <v>326</v>
      </c>
      <c r="E123" s="2" t="s">
        <v>327</v>
      </c>
      <c r="F123" s="2"/>
      <c r="G123" s="1" t="n">
        <v>0</v>
      </c>
      <c r="H123" s="13" t="n">
        <v>2.1</v>
      </c>
      <c r="I123" s="7" t="n">
        <v>0.6</v>
      </c>
      <c r="J123" s="7" t="n">
        <v>1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</row>
    <row r="124" customFormat="false" ht="15" hidden="false" customHeight="false" outlineLevel="0" collapsed="false">
      <c r="A124" s="14" t="n">
        <v>120</v>
      </c>
      <c r="B124" s="1" t="b">
        <f aca="false">TRUE()</f>
        <v>1</v>
      </c>
      <c r="C124" s="1" t="s">
        <v>328</v>
      </c>
      <c r="D124" s="1" t="s">
        <v>329</v>
      </c>
      <c r="E124" s="1" t="s">
        <v>273</v>
      </c>
      <c r="G124" s="1" t="n">
        <v>0</v>
      </c>
      <c r="H124" s="7" t="n">
        <v>1.5</v>
      </c>
      <c r="I124" s="1" t="n">
        <v>0.2</v>
      </c>
      <c r="J124" s="7" t="n">
        <v>0.4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</row>
    <row r="125" customFormat="false" ht="15" hidden="false" customHeight="false" outlineLevel="0" collapsed="false">
      <c r="A125" s="14" t="n">
        <v>121</v>
      </c>
      <c r="B125" s="2" t="b">
        <f aca="false">TRUE()</f>
        <v>1</v>
      </c>
      <c r="C125" s="2" t="s">
        <v>330</v>
      </c>
      <c r="D125" s="2" t="s">
        <v>331</v>
      </c>
      <c r="E125" s="2" t="s">
        <v>144</v>
      </c>
      <c r="F125" s="2"/>
      <c r="G125" s="1" t="n">
        <v>0</v>
      </c>
      <c r="H125" s="2" t="n">
        <v>-0.1</v>
      </c>
      <c r="I125" s="7" t="n">
        <v>0.5</v>
      </c>
      <c r="J125" s="7" t="n">
        <v>0.5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</row>
    <row r="126" customFormat="false" ht="15" hidden="false" customHeight="false" outlineLevel="0" collapsed="false">
      <c r="A126" s="14" t="n">
        <v>122</v>
      </c>
      <c r="B126" s="1" t="b">
        <f aca="false">TRUE()</f>
        <v>1</v>
      </c>
      <c r="C126" s="1" t="s">
        <v>332</v>
      </c>
      <c r="D126" s="1" t="s">
        <v>333</v>
      </c>
      <c r="E126" s="1" t="s">
        <v>22</v>
      </c>
      <c r="G126" s="1" t="n">
        <v>0</v>
      </c>
      <c r="H126" s="7" t="n">
        <v>0.7</v>
      </c>
      <c r="I126" s="1" t="n">
        <v>0.2</v>
      </c>
      <c r="J126" s="7" t="n">
        <v>0.4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</row>
    <row r="127" customFormat="false" ht="15" hidden="false" customHeight="false" outlineLevel="0" collapsed="false">
      <c r="A127" s="14" t="n">
        <v>123</v>
      </c>
      <c r="B127" s="1" t="b">
        <f aca="false">TRUE()</f>
        <v>1</v>
      </c>
      <c r="C127" s="1" t="s">
        <v>334</v>
      </c>
      <c r="D127" s="1" t="s">
        <v>335</v>
      </c>
      <c r="E127" s="1" t="s">
        <v>69</v>
      </c>
      <c r="G127" s="1" t="n">
        <v>0</v>
      </c>
      <c r="H127" s="13" t="n">
        <v>1.7</v>
      </c>
      <c r="I127" s="1" t="n">
        <v>0.3</v>
      </c>
      <c r="J127" s="7" t="n">
        <v>0.8</v>
      </c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</row>
    <row r="128" customFormat="false" ht="15" hidden="false" customHeight="false" outlineLevel="0" collapsed="false">
      <c r="A128" s="14" t="n">
        <v>124</v>
      </c>
      <c r="B128" s="1" t="b">
        <f aca="false">TRUE()</f>
        <v>1</v>
      </c>
      <c r="C128" s="1" t="s">
        <v>336</v>
      </c>
      <c r="D128" s="1" t="s">
        <v>337</v>
      </c>
      <c r="E128" s="1" t="s">
        <v>200</v>
      </c>
      <c r="G128" s="1" t="n">
        <v>0</v>
      </c>
      <c r="H128" s="7" t="n">
        <v>0.9</v>
      </c>
      <c r="I128" s="1" t="n">
        <v>0.3</v>
      </c>
      <c r="J128" s="7" t="n">
        <v>0.6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</row>
    <row r="129" customFormat="false" ht="15" hidden="false" customHeight="false" outlineLevel="0" collapsed="false">
      <c r="A129" s="14" t="n">
        <v>125</v>
      </c>
      <c r="B129" s="1" t="b">
        <f aca="false">TRUE()</f>
        <v>1</v>
      </c>
      <c r="C129" s="1" t="s">
        <v>338</v>
      </c>
      <c r="D129" s="1" t="s">
        <v>339</v>
      </c>
      <c r="E129" s="1" t="s">
        <v>340</v>
      </c>
      <c r="G129" s="1" t="n">
        <v>0</v>
      </c>
      <c r="H129" s="13" t="n">
        <v>1.7</v>
      </c>
      <c r="I129" s="7" t="n">
        <v>1.4</v>
      </c>
      <c r="J129" s="7" t="n">
        <v>0.9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</row>
    <row r="130" customFormat="false" ht="15" hidden="false" customHeight="false" outlineLevel="0" collapsed="false">
      <c r="A130" s="14" t="n">
        <v>126</v>
      </c>
      <c r="B130" s="1" t="b">
        <f aca="false">TRUE()</f>
        <v>1</v>
      </c>
      <c r="C130" s="1" t="s">
        <v>341</v>
      </c>
      <c r="D130" s="1" t="s">
        <v>342</v>
      </c>
      <c r="E130" s="1" t="s">
        <v>194</v>
      </c>
      <c r="G130" s="1" t="n">
        <v>0</v>
      </c>
      <c r="H130" s="7" t="n">
        <v>1.2</v>
      </c>
      <c r="I130" s="7" t="n">
        <v>0.5</v>
      </c>
      <c r="J130" s="7" t="n">
        <v>0.7</v>
      </c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</row>
    <row r="131" customFormat="false" ht="15" hidden="false" customHeight="false" outlineLevel="0" collapsed="false">
      <c r="A131" s="14" t="n">
        <v>127</v>
      </c>
      <c r="B131" s="2" t="b">
        <f aca="false">TRUE()</f>
        <v>1</v>
      </c>
      <c r="C131" s="2" t="s">
        <v>343</v>
      </c>
      <c r="D131" s="2" t="s">
        <v>344</v>
      </c>
      <c r="E131" s="2" t="s">
        <v>79</v>
      </c>
      <c r="F131" s="2"/>
      <c r="G131" s="1" t="n">
        <v>0</v>
      </c>
      <c r="H131" s="2" t="n">
        <v>0.3</v>
      </c>
      <c r="I131" s="7" t="n">
        <v>0.5</v>
      </c>
      <c r="J131" s="7" t="n">
        <v>0.5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</row>
    <row r="132" customFormat="false" ht="15" hidden="false" customHeight="false" outlineLevel="0" collapsed="false">
      <c r="A132" s="14" t="n">
        <v>128</v>
      </c>
      <c r="B132" s="1" t="b">
        <f aca="false">TRUE()</f>
        <v>1</v>
      </c>
      <c r="C132" s="1" t="s">
        <v>345</v>
      </c>
      <c r="D132" s="1" t="s">
        <v>346</v>
      </c>
      <c r="E132" s="1" t="s">
        <v>244</v>
      </c>
      <c r="G132" s="1" t="n">
        <v>0</v>
      </c>
      <c r="H132" s="1" t="n">
        <v>0.3</v>
      </c>
      <c r="I132" s="7" t="n">
        <v>0.6</v>
      </c>
      <c r="J132" s="7" t="n">
        <v>0.4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</row>
    <row r="133" customFormat="false" ht="15" hidden="false" customHeight="false" outlineLevel="0" collapsed="false">
      <c r="A133" s="14" t="n">
        <v>129</v>
      </c>
      <c r="B133" s="2" t="b">
        <f aca="false">TRUE()</f>
        <v>1</v>
      </c>
      <c r="C133" s="2" t="s">
        <v>347</v>
      </c>
      <c r="D133" s="2" t="s">
        <v>348</v>
      </c>
      <c r="E133" s="2" t="s">
        <v>349</v>
      </c>
      <c r="F133" s="2"/>
      <c r="G133" s="2" t="n">
        <v>0</v>
      </c>
      <c r="H133" s="7" t="n">
        <v>1</v>
      </c>
      <c r="I133" s="7" t="n">
        <v>0.9</v>
      </c>
      <c r="J133" s="7" t="n">
        <v>1.1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</row>
    <row r="134" customFormat="false" ht="15" hidden="false" customHeight="false" outlineLevel="0" collapsed="false">
      <c r="A134" s="14" t="n">
        <v>130</v>
      </c>
      <c r="B134" s="1" t="b">
        <f aca="false">TRUE()</f>
        <v>1</v>
      </c>
      <c r="C134" s="1" t="s">
        <v>350</v>
      </c>
      <c r="D134" s="1" t="s">
        <v>351</v>
      </c>
      <c r="E134" s="1" t="s">
        <v>189</v>
      </c>
      <c r="G134" s="1" t="n">
        <v>0</v>
      </c>
      <c r="H134" s="7" t="n">
        <v>1.4</v>
      </c>
      <c r="I134" s="7" t="n">
        <v>1.4</v>
      </c>
      <c r="J134" s="7" t="n">
        <v>0.5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</row>
    <row r="135" customFormat="false" ht="15" hidden="false" customHeight="false" outlineLevel="0" collapsed="false">
      <c r="A135" s="14" t="n">
        <v>131</v>
      </c>
      <c r="B135" s="1" t="b">
        <f aca="false">TRUE()</f>
        <v>1</v>
      </c>
      <c r="C135" s="1" t="s">
        <v>352</v>
      </c>
      <c r="D135" s="1" t="s">
        <v>353</v>
      </c>
      <c r="E135" s="1" t="s">
        <v>36</v>
      </c>
      <c r="G135" s="1" t="n">
        <v>0</v>
      </c>
      <c r="H135" s="13" t="n">
        <v>2.1</v>
      </c>
      <c r="I135" s="7" t="n">
        <v>0.7</v>
      </c>
      <c r="J135" s="7" t="n">
        <v>0.7</v>
      </c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</row>
    <row r="136" customFormat="false" ht="15" hidden="false" customHeight="false" outlineLevel="0" collapsed="false">
      <c r="A136" s="14" t="n">
        <v>132</v>
      </c>
      <c r="B136" s="1" t="b">
        <f aca="false">TRUE()</f>
        <v>1</v>
      </c>
      <c r="C136" s="1" t="s">
        <v>354</v>
      </c>
      <c r="D136" s="1" t="s">
        <v>355</v>
      </c>
      <c r="E136" s="1" t="s">
        <v>292</v>
      </c>
      <c r="G136" s="1" t="n">
        <v>0</v>
      </c>
      <c r="H136" s="13" t="n">
        <v>3.9</v>
      </c>
      <c r="I136" s="7" t="n">
        <v>1.2</v>
      </c>
      <c r="J136" s="13" t="n">
        <v>1.9</v>
      </c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</row>
    <row r="137" customFormat="false" ht="15" hidden="false" customHeight="false" outlineLevel="0" collapsed="false">
      <c r="A137" s="14" t="n">
        <v>133</v>
      </c>
      <c r="B137" s="2" t="b">
        <f aca="false">TRUE()</f>
        <v>1</v>
      </c>
      <c r="C137" s="2" t="s">
        <v>356</v>
      </c>
      <c r="D137" s="2" t="s">
        <v>357</v>
      </c>
      <c r="E137" s="2" t="s">
        <v>358</v>
      </c>
      <c r="F137" s="2"/>
      <c r="G137" s="1" t="n">
        <v>0</v>
      </c>
      <c r="H137" s="2" t="n">
        <v>0.3</v>
      </c>
      <c r="I137" s="7" t="n">
        <v>0.6</v>
      </c>
      <c r="J137" s="7" t="n">
        <v>0.4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</row>
    <row r="138" customFormat="false" ht="15" hidden="false" customHeight="false" outlineLevel="0" collapsed="false">
      <c r="A138" s="14" t="n">
        <v>134</v>
      </c>
      <c r="B138" s="2" t="b">
        <f aca="false">TRUE()</f>
        <v>1</v>
      </c>
      <c r="C138" s="2" t="s">
        <v>359</v>
      </c>
      <c r="D138" s="2" t="s">
        <v>360</v>
      </c>
      <c r="E138" s="2" t="s">
        <v>208</v>
      </c>
      <c r="F138" s="2"/>
      <c r="G138" s="1" t="n">
        <v>0</v>
      </c>
      <c r="H138" s="7" t="n">
        <v>0.6</v>
      </c>
      <c r="I138" s="13" t="n">
        <v>2</v>
      </c>
      <c r="J138" s="7" t="n">
        <v>0.4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</row>
    <row r="139" customFormat="false" ht="15" hidden="false" customHeight="false" outlineLevel="0" collapsed="false">
      <c r="A139" s="14" t="n">
        <v>135</v>
      </c>
      <c r="B139" s="2" t="b">
        <f aca="false">TRUE()</f>
        <v>1</v>
      </c>
      <c r="C139" s="2" t="s">
        <v>361</v>
      </c>
      <c r="D139" s="2" t="s">
        <v>362</v>
      </c>
      <c r="E139" s="2" t="s">
        <v>181</v>
      </c>
      <c r="F139" s="2"/>
      <c r="G139" s="1" t="n">
        <v>0</v>
      </c>
      <c r="H139" s="7" t="n">
        <v>0.9</v>
      </c>
      <c r="I139" s="7" t="n">
        <v>1.4</v>
      </c>
      <c r="J139" s="7" t="n">
        <v>1</v>
      </c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</row>
    <row r="140" customFormat="false" ht="15" hidden="false" customHeight="false" outlineLevel="0" collapsed="false">
      <c r="A140" s="14" t="n">
        <v>136</v>
      </c>
      <c r="B140" s="1" t="b">
        <f aca="false">TRUE()</f>
        <v>1</v>
      </c>
      <c r="C140" s="1" t="s">
        <v>363</v>
      </c>
      <c r="D140" s="1" t="s">
        <v>364</v>
      </c>
      <c r="E140" s="1" t="s">
        <v>215</v>
      </c>
      <c r="G140" s="1" t="n">
        <v>0</v>
      </c>
      <c r="H140" s="13" t="n">
        <v>1.7</v>
      </c>
      <c r="I140" s="1" t="n">
        <v>-0.3</v>
      </c>
      <c r="J140" s="7" t="n">
        <v>0.6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</row>
    <row r="141" customFormat="false" ht="15" hidden="false" customHeight="false" outlineLevel="0" collapsed="false">
      <c r="A141" s="14" t="n">
        <v>137</v>
      </c>
      <c r="B141" s="2" t="b">
        <f aca="false">TRUE()</f>
        <v>1</v>
      </c>
      <c r="C141" s="2" t="s">
        <v>365</v>
      </c>
      <c r="D141" s="2" t="s">
        <v>366</v>
      </c>
      <c r="E141" s="2" t="s">
        <v>22</v>
      </c>
      <c r="F141" s="2"/>
      <c r="G141" s="1" t="n">
        <v>0</v>
      </c>
      <c r="H141" s="7" t="n">
        <v>0.5</v>
      </c>
      <c r="I141" s="7" t="n">
        <v>0.5</v>
      </c>
      <c r="J141" s="7" t="n">
        <v>0.5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</row>
    <row r="142" customFormat="false" ht="15" hidden="false" customHeight="false" outlineLevel="0" collapsed="false">
      <c r="A142" s="16" t="n">
        <v>138</v>
      </c>
      <c r="B142" s="10" t="b">
        <f aca="false">TRUE()</f>
        <v>1</v>
      </c>
      <c r="C142" s="10" t="s">
        <v>367</v>
      </c>
      <c r="D142" s="10" t="s">
        <v>368</v>
      </c>
      <c r="E142" s="10" t="s">
        <v>369</v>
      </c>
      <c r="F142" s="10"/>
      <c r="G142" s="10" t="n">
        <v>0</v>
      </c>
      <c r="H142" s="8" t="n">
        <v>1.2</v>
      </c>
      <c r="I142" s="10" t="n">
        <v>-0.3</v>
      </c>
      <c r="J142" s="8" t="n">
        <v>0.5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</row>
    <row r="143" s="13" customFormat="true" ht="15" hidden="false" customHeight="false" outlineLevel="0" collapsed="false">
      <c r="A143" s="14" t="n">
        <v>139</v>
      </c>
      <c r="B143" s="2" t="b">
        <f aca="false">TRUE()</f>
        <v>1</v>
      </c>
      <c r="C143" s="2" t="s">
        <v>370</v>
      </c>
      <c r="D143" s="2" t="s">
        <v>371</v>
      </c>
      <c r="E143" s="2" t="s">
        <v>247</v>
      </c>
      <c r="F143" s="2"/>
      <c r="G143" s="1" t="n">
        <v>0</v>
      </c>
      <c r="H143" s="7" t="n">
        <v>0.9</v>
      </c>
      <c r="I143" s="2" t="n">
        <v>0.3</v>
      </c>
      <c r="J143" s="7" t="n">
        <v>0.5</v>
      </c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  <c r="GZ143" s="2"/>
      <c r="HA143" s="2"/>
      <c r="HB143" s="2"/>
      <c r="HC143" s="2"/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2"/>
      <c r="HP143" s="2"/>
      <c r="HQ143" s="2"/>
      <c r="HR143" s="2"/>
      <c r="HS143" s="2"/>
      <c r="HT143" s="2"/>
      <c r="HU143" s="2"/>
      <c r="HV143" s="2"/>
      <c r="HW143" s="2"/>
      <c r="HX143" s="2"/>
      <c r="HY143" s="2"/>
      <c r="HZ143" s="2"/>
      <c r="IA143" s="2"/>
      <c r="IB143" s="2"/>
      <c r="IC143" s="2"/>
      <c r="ID143" s="2"/>
      <c r="IE143" s="2"/>
      <c r="IF143" s="2"/>
      <c r="IG143" s="2"/>
      <c r="IH143" s="2"/>
      <c r="II143" s="2"/>
      <c r="IJ143" s="2"/>
      <c r="IK143" s="2"/>
      <c r="IL143" s="2"/>
      <c r="IM143" s="2"/>
      <c r="IN143" s="2"/>
      <c r="IO143" s="2"/>
      <c r="IP143" s="2"/>
      <c r="IQ143" s="2"/>
      <c r="IR143" s="2"/>
      <c r="IS143" s="2"/>
      <c r="IT143" s="2"/>
      <c r="IU143" s="2"/>
      <c r="IV143" s="2"/>
    </row>
    <row r="144" customFormat="false" ht="15" hidden="false" customHeight="false" outlineLevel="0" collapsed="false">
      <c r="A144" s="14" t="n">
        <v>140</v>
      </c>
      <c r="B144" s="1" t="b">
        <f aca="false">TRUE()</f>
        <v>1</v>
      </c>
      <c r="C144" s="1" t="s">
        <v>372</v>
      </c>
      <c r="D144" s="1" t="s">
        <v>373</v>
      </c>
      <c r="E144" s="1" t="s">
        <v>374</v>
      </c>
      <c r="G144" s="1" t="n">
        <v>0</v>
      </c>
      <c r="H144" s="7" t="n">
        <v>1.3</v>
      </c>
      <c r="I144" s="1" t="n">
        <v>0</v>
      </c>
      <c r="J144" s="7" t="n">
        <v>0.9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</row>
    <row r="145" customFormat="false" ht="15" hidden="false" customHeight="false" outlineLevel="0" collapsed="false">
      <c r="A145" s="14" t="n">
        <v>141</v>
      </c>
      <c r="B145" s="1" t="b">
        <f aca="false">TRUE()</f>
        <v>1</v>
      </c>
      <c r="C145" s="1" t="s">
        <v>375</v>
      </c>
      <c r="D145" s="1" t="s">
        <v>376</v>
      </c>
      <c r="E145" s="1" t="s">
        <v>377</v>
      </c>
      <c r="G145" s="1" t="n">
        <v>0</v>
      </c>
      <c r="H145" s="13" t="n">
        <v>1.6</v>
      </c>
      <c r="I145" s="7" t="n">
        <v>0.8</v>
      </c>
      <c r="J145" s="7" t="n">
        <v>1.1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</row>
    <row r="146" s="13" customFormat="true" ht="15" hidden="false" customHeight="false" outlineLevel="0" collapsed="false">
      <c r="A146" s="14" t="n">
        <v>142</v>
      </c>
      <c r="B146" s="2" t="b">
        <f aca="false">TRUE()</f>
        <v>1</v>
      </c>
      <c r="C146" s="2" t="s">
        <v>378</v>
      </c>
      <c r="D146" s="2" t="s">
        <v>379</v>
      </c>
      <c r="E146" s="2" t="s">
        <v>380</v>
      </c>
      <c r="F146" s="2"/>
      <c r="G146" s="1" t="n">
        <v>0</v>
      </c>
      <c r="H146" s="7" t="n">
        <v>0.6</v>
      </c>
      <c r="I146" s="13" t="n">
        <v>1.6</v>
      </c>
      <c r="J146" s="7" t="n">
        <v>0.8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2"/>
      <c r="GU146" s="2"/>
      <c r="GV146" s="2"/>
      <c r="GW146" s="2"/>
      <c r="GX146" s="2"/>
      <c r="GY146" s="2"/>
      <c r="GZ146" s="2"/>
      <c r="HA146" s="2"/>
      <c r="HB146" s="2"/>
      <c r="HC146" s="2"/>
      <c r="HD146" s="2"/>
      <c r="HE146" s="2"/>
      <c r="HF146" s="2"/>
      <c r="HG146" s="2"/>
      <c r="HH146" s="2"/>
      <c r="HI146" s="2"/>
      <c r="HJ146" s="2"/>
      <c r="HK146" s="2"/>
      <c r="HL146" s="2"/>
      <c r="HM146" s="2"/>
      <c r="HN146" s="2"/>
      <c r="HO146" s="2"/>
      <c r="HP146" s="2"/>
      <c r="HQ146" s="2"/>
      <c r="HR146" s="2"/>
      <c r="HS146" s="2"/>
      <c r="HT146" s="2"/>
      <c r="HU146" s="2"/>
      <c r="HV146" s="2"/>
      <c r="HW146" s="2"/>
      <c r="HX146" s="2"/>
      <c r="HY146" s="2"/>
      <c r="HZ146" s="2"/>
      <c r="IA146" s="2"/>
      <c r="IB146" s="2"/>
      <c r="IC146" s="2"/>
      <c r="ID146" s="2"/>
      <c r="IE146" s="2"/>
      <c r="IF146" s="2"/>
      <c r="IG146" s="2"/>
      <c r="IH146" s="2"/>
      <c r="II146" s="2"/>
      <c r="IJ146" s="2"/>
      <c r="IK146" s="2"/>
      <c r="IL146" s="2"/>
      <c r="IM146" s="2"/>
      <c r="IN146" s="2"/>
      <c r="IO146" s="2"/>
      <c r="IP146" s="2"/>
      <c r="IQ146" s="2"/>
      <c r="IR146" s="2"/>
      <c r="IS146" s="2"/>
      <c r="IT146" s="2"/>
      <c r="IU146" s="2"/>
      <c r="IV146" s="2"/>
    </row>
    <row r="147" customFormat="false" ht="15" hidden="false" customHeight="false" outlineLevel="0" collapsed="false">
      <c r="A147" s="14" t="n">
        <v>143</v>
      </c>
      <c r="B147" s="2" t="b">
        <f aca="false">TRUE()</f>
        <v>1</v>
      </c>
      <c r="C147" s="2" t="s">
        <v>381</v>
      </c>
      <c r="D147" s="2" t="s">
        <v>382</v>
      </c>
      <c r="E147" s="2" t="s">
        <v>181</v>
      </c>
      <c r="F147" s="2"/>
      <c r="G147" s="2" t="n">
        <v>0</v>
      </c>
      <c r="H147" s="7" t="n">
        <v>1.2</v>
      </c>
      <c r="I147" s="7" t="n">
        <v>0.7</v>
      </c>
      <c r="J147" s="7" t="n">
        <v>0.8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</row>
    <row r="148" customFormat="false" ht="15" hidden="false" customHeight="false" outlineLevel="0" collapsed="false">
      <c r="A148" s="14" t="n">
        <v>144</v>
      </c>
      <c r="B148" s="2" t="b">
        <f aca="false">TRUE()</f>
        <v>1</v>
      </c>
      <c r="C148" s="2" t="s">
        <v>383</v>
      </c>
      <c r="D148" s="2" t="s">
        <v>384</v>
      </c>
      <c r="E148" s="2" t="s">
        <v>385</v>
      </c>
      <c r="F148" s="2"/>
      <c r="G148" s="2" t="n">
        <v>-0.3</v>
      </c>
      <c r="H148" s="7" t="n">
        <v>0.8</v>
      </c>
      <c r="I148" s="7" t="n">
        <v>1</v>
      </c>
      <c r="J148" s="7" t="n">
        <v>1.2</v>
      </c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</row>
    <row r="149" customFormat="false" ht="15" hidden="false" customHeight="false" outlineLevel="0" collapsed="false">
      <c r="A149" s="14" t="n">
        <v>145</v>
      </c>
      <c r="B149" s="2" t="b">
        <f aca="false">TRUE()</f>
        <v>1</v>
      </c>
      <c r="C149" s="2" t="s">
        <v>386</v>
      </c>
      <c r="D149" s="17" t="s">
        <v>387</v>
      </c>
      <c r="E149" s="2" t="s">
        <v>66</v>
      </c>
      <c r="F149" s="2"/>
      <c r="G149" s="1" t="n">
        <v>0</v>
      </c>
      <c r="H149" s="7" t="n">
        <v>0.6</v>
      </c>
      <c r="I149" s="7" t="n">
        <v>0.8</v>
      </c>
      <c r="J149" s="7" t="n">
        <v>0.9</v>
      </c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</row>
    <row r="150" customFormat="false" ht="15" hidden="false" customHeight="false" outlineLevel="0" collapsed="false">
      <c r="A150" s="14" t="n">
        <v>146</v>
      </c>
      <c r="B150" s="2" t="b">
        <f aca="false">TRUE()</f>
        <v>1</v>
      </c>
      <c r="C150" s="2" t="s">
        <v>388</v>
      </c>
      <c r="D150" s="2" t="s">
        <v>389</v>
      </c>
      <c r="E150" s="2" t="s">
        <v>244</v>
      </c>
      <c r="F150" s="2"/>
      <c r="G150" s="1" t="n">
        <v>0</v>
      </c>
      <c r="H150" s="7" t="n">
        <v>0.8</v>
      </c>
      <c r="I150" s="2" t="n">
        <v>-0.3</v>
      </c>
      <c r="J150" s="7" t="n">
        <v>0.7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</row>
    <row r="151" customFormat="false" ht="15" hidden="false" customHeight="false" outlineLevel="0" collapsed="false">
      <c r="A151" s="14" t="n">
        <v>147</v>
      </c>
      <c r="B151" s="1" t="b">
        <f aca="false">TRUE()</f>
        <v>1</v>
      </c>
      <c r="C151" s="1" t="s">
        <v>390</v>
      </c>
      <c r="D151" s="1" t="s">
        <v>391</v>
      </c>
      <c r="E151" s="1" t="s">
        <v>150</v>
      </c>
      <c r="G151" s="1" t="n">
        <v>0</v>
      </c>
      <c r="H151" s="7" t="n">
        <v>1.4</v>
      </c>
      <c r="I151" s="7" t="n">
        <v>0.4</v>
      </c>
      <c r="J151" s="7" t="n">
        <v>0.9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</row>
    <row r="152" customFormat="false" ht="15" hidden="false" customHeight="false" outlineLevel="0" collapsed="false">
      <c r="A152" s="14" t="n">
        <v>148</v>
      </c>
      <c r="B152" s="1" t="b">
        <f aca="false">TRUE()</f>
        <v>1</v>
      </c>
      <c r="C152" s="1" t="s">
        <v>392</v>
      </c>
      <c r="D152" s="1" t="s">
        <v>393</v>
      </c>
      <c r="E152" s="1" t="s">
        <v>394</v>
      </c>
      <c r="G152" s="1" t="n">
        <v>0</v>
      </c>
      <c r="H152" s="13" t="n">
        <v>1.8</v>
      </c>
      <c r="I152" s="1" t="n">
        <v>-0.2</v>
      </c>
      <c r="J152" s="7" t="n">
        <v>0.9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</row>
    <row r="153" customFormat="false" ht="15" hidden="false" customHeight="false" outlineLevel="0" collapsed="false">
      <c r="A153" s="14" t="n">
        <v>149</v>
      </c>
      <c r="B153" s="1" t="b">
        <f aca="false">TRUE()</f>
        <v>1</v>
      </c>
      <c r="C153" s="1" t="s">
        <v>395</v>
      </c>
      <c r="D153" s="1" t="s">
        <v>396</v>
      </c>
      <c r="E153" s="1" t="s">
        <v>300</v>
      </c>
      <c r="G153" s="1" t="n">
        <v>0</v>
      </c>
      <c r="H153" s="13" t="n">
        <v>1.6</v>
      </c>
      <c r="I153" s="1" t="n">
        <v>0.3</v>
      </c>
      <c r="J153" s="7" t="n">
        <v>0.7</v>
      </c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</row>
    <row r="154" customFormat="false" ht="15" hidden="false" customHeight="false" outlineLevel="0" collapsed="false">
      <c r="A154" s="14" t="n">
        <v>150</v>
      </c>
      <c r="B154" s="2" t="b">
        <f aca="false">TRUE()</f>
        <v>1</v>
      </c>
      <c r="C154" s="2" t="s">
        <v>397</v>
      </c>
      <c r="D154" s="2" t="s">
        <v>398</v>
      </c>
      <c r="E154" s="2" t="s">
        <v>399</v>
      </c>
      <c r="F154" s="2"/>
      <c r="G154" s="2" t="n">
        <v>0</v>
      </c>
      <c r="H154" s="13" t="n">
        <v>1.5</v>
      </c>
      <c r="I154" s="7" t="n">
        <v>1.3</v>
      </c>
      <c r="J154" s="13" t="n">
        <v>1.6</v>
      </c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</row>
    <row r="155" customFormat="false" ht="15" hidden="false" customHeight="false" outlineLevel="0" collapsed="false">
      <c r="A155" s="14" t="n">
        <v>151</v>
      </c>
      <c r="B155" s="2" t="b">
        <f aca="false">TRUE()</f>
        <v>1</v>
      </c>
      <c r="C155" s="2" t="s">
        <v>400</v>
      </c>
      <c r="D155" s="2" t="s">
        <v>401</v>
      </c>
      <c r="E155" s="2" t="s">
        <v>208</v>
      </c>
      <c r="F155" s="2"/>
      <c r="G155" s="1" t="n">
        <v>0</v>
      </c>
      <c r="H155" s="13" t="n">
        <v>1.6</v>
      </c>
      <c r="I155" s="7" t="n">
        <v>0.6</v>
      </c>
      <c r="J155" s="7" t="n">
        <v>1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</row>
    <row r="156" customFormat="false" ht="15" hidden="false" customHeight="false" outlineLevel="0" collapsed="false">
      <c r="A156" s="14" t="n">
        <v>152</v>
      </c>
      <c r="B156" s="1" t="b">
        <f aca="false">TRUE()</f>
        <v>1</v>
      </c>
      <c r="C156" s="1" t="s">
        <v>402</v>
      </c>
      <c r="D156" s="1" t="s">
        <v>403</v>
      </c>
      <c r="E156" s="1" t="s">
        <v>221</v>
      </c>
      <c r="G156" s="1" t="n">
        <v>0</v>
      </c>
      <c r="H156" s="1" t="n">
        <v>0.3</v>
      </c>
      <c r="I156" s="7" t="n">
        <v>1.2</v>
      </c>
      <c r="J156" s="7" t="n">
        <v>0.7</v>
      </c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</row>
    <row r="157" customFormat="false" ht="15" hidden="false" customHeight="false" outlineLevel="0" collapsed="false">
      <c r="A157" s="14" t="n">
        <v>153</v>
      </c>
      <c r="B157" s="1" t="b">
        <f aca="false">TRUE()</f>
        <v>1</v>
      </c>
      <c r="C157" s="1" t="s">
        <v>404</v>
      </c>
      <c r="D157" s="1" t="s">
        <v>405</v>
      </c>
      <c r="E157" s="1" t="s">
        <v>221</v>
      </c>
      <c r="G157" s="1" t="n">
        <v>0</v>
      </c>
      <c r="H157" s="13" t="n">
        <v>1.7</v>
      </c>
      <c r="I157" s="7" t="n">
        <v>0.8</v>
      </c>
      <c r="J157" s="7" t="n">
        <v>1.1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</row>
    <row r="158" customFormat="false" ht="15" hidden="false" customHeight="false" outlineLevel="0" collapsed="false">
      <c r="A158" s="14" t="n">
        <v>154</v>
      </c>
      <c r="B158" s="2" t="b">
        <f aca="false">TRUE()</f>
        <v>1</v>
      </c>
      <c r="C158" s="2" t="s">
        <v>406</v>
      </c>
      <c r="D158" s="2" t="s">
        <v>407</v>
      </c>
      <c r="E158" s="2" t="s">
        <v>22</v>
      </c>
      <c r="F158" s="2"/>
      <c r="G158" s="2" t="n">
        <v>-0.4</v>
      </c>
      <c r="H158" s="13" t="n">
        <v>2.5</v>
      </c>
      <c r="I158" s="7" t="n">
        <v>1.1</v>
      </c>
      <c r="J158" s="13" t="n">
        <v>1.8</v>
      </c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</row>
    <row r="159" customFormat="false" ht="15" hidden="false" customHeight="false" outlineLevel="0" collapsed="false">
      <c r="A159" s="14" t="n">
        <v>155</v>
      </c>
      <c r="B159" s="2" t="b">
        <f aca="false">TRUE()</f>
        <v>1</v>
      </c>
      <c r="C159" s="2" t="s">
        <v>408</v>
      </c>
      <c r="D159" s="2" t="s">
        <v>409</v>
      </c>
      <c r="E159" s="2" t="s">
        <v>410</v>
      </c>
      <c r="F159" s="2"/>
      <c r="G159" s="1" t="n">
        <v>0</v>
      </c>
      <c r="H159" s="13" t="n">
        <v>1.7</v>
      </c>
      <c r="I159" s="7" t="n">
        <v>1.1</v>
      </c>
      <c r="J159" s="7" t="n">
        <v>1</v>
      </c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</row>
    <row r="160" customFormat="false" ht="15" hidden="false" customHeight="false" outlineLevel="0" collapsed="false">
      <c r="A160" s="14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</row>
    <row r="161" customFormat="false" ht="15" hidden="false" customHeight="false" outlineLevel="0" collapsed="false">
      <c r="A161" s="14" t="n">
        <v>1</v>
      </c>
      <c r="B161" s="1" t="b">
        <f aca="false">TRUE()</f>
        <v>1</v>
      </c>
      <c r="C161" s="1" t="s">
        <v>411</v>
      </c>
      <c r="D161" s="1" t="s">
        <v>412</v>
      </c>
      <c r="E161" s="1" t="s">
        <v>120</v>
      </c>
      <c r="G161" s="1" t="n">
        <v>0</v>
      </c>
      <c r="H161" s="9" t="n">
        <v>-1</v>
      </c>
      <c r="I161" s="1" t="n">
        <v>0.2</v>
      </c>
      <c r="J161" s="9" t="n">
        <v>-0.4</v>
      </c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</row>
    <row r="162" customFormat="false" ht="15" hidden="false" customHeight="false" outlineLevel="0" collapsed="false">
      <c r="A162" s="14" t="n">
        <v>2</v>
      </c>
      <c r="B162" s="1" t="b">
        <f aca="false">TRUE()</f>
        <v>1</v>
      </c>
      <c r="C162" s="1" t="s">
        <v>413</v>
      </c>
      <c r="D162" s="1" t="s">
        <v>414</v>
      </c>
      <c r="E162" s="1" t="s">
        <v>39</v>
      </c>
      <c r="G162" s="1" t="n">
        <v>0</v>
      </c>
      <c r="H162" s="9" t="n">
        <v>-1.5</v>
      </c>
      <c r="I162" s="9" t="n">
        <v>-0.6</v>
      </c>
      <c r="J162" s="9" t="n">
        <v>-0.7</v>
      </c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</row>
    <row r="163" customFormat="false" ht="15" hidden="false" customHeight="false" outlineLevel="0" collapsed="false">
      <c r="A163" s="14" t="n">
        <v>3</v>
      </c>
      <c r="B163" s="1" t="b">
        <f aca="false">TRUE()</f>
        <v>1</v>
      </c>
      <c r="C163" s="1" t="s">
        <v>415</v>
      </c>
      <c r="D163" s="1" t="s">
        <v>416</v>
      </c>
      <c r="E163" s="1" t="s">
        <v>150</v>
      </c>
      <c r="G163" s="1" t="n">
        <v>0</v>
      </c>
      <c r="H163" s="18" t="n">
        <v>-1.6</v>
      </c>
      <c r="I163" s="9" t="n">
        <v>-0.6</v>
      </c>
      <c r="J163" s="9" t="n">
        <v>-0.7</v>
      </c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</row>
    <row r="164" customFormat="false" ht="15" hidden="false" customHeight="false" outlineLevel="0" collapsed="false">
      <c r="A164" s="14" t="n">
        <v>4</v>
      </c>
      <c r="B164" s="1" t="b">
        <f aca="false">TRUE()</f>
        <v>1</v>
      </c>
      <c r="C164" s="1" t="s">
        <v>417</v>
      </c>
      <c r="D164" s="1" t="s">
        <v>418</v>
      </c>
      <c r="E164" s="1" t="s">
        <v>111</v>
      </c>
      <c r="G164" s="1" t="n">
        <v>0</v>
      </c>
      <c r="H164" s="18" t="n">
        <v>-1.6</v>
      </c>
      <c r="I164" s="1" t="n">
        <v>-0.4</v>
      </c>
      <c r="J164" s="9" t="n">
        <v>-0.4</v>
      </c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</row>
    <row r="165" customFormat="false" ht="15" hidden="false" customHeight="false" outlineLevel="0" collapsed="false">
      <c r="A165" s="14" t="n">
        <v>5</v>
      </c>
      <c r="B165" s="1" t="b">
        <f aca="false">TRUE()</f>
        <v>1</v>
      </c>
      <c r="C165" s="1" t="s">
        <v>419</v>
      </c>
      <c r="D165" s="1" t="s">
        <v>420</v>
      </c>
      <c r="E165" s="1" t="s">
        <v>208</v>
      </c>
      <c r="G165" s="1" t="n">
        <v>0</v>
      </c>
      <c r="H165" s="9" t="n">
        <v>-1.1</v>
      </c>
      <c r="I165" s="9" t="n">
        <v>-0.9</v>
      </c>
      <c r="J165" s="9" t="n">
        <v>-0.6</v>
      </c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</row>
    <row r="166" customFormat="false" ht="15" hidden="false" customHeight="false" outlineLevel="0" collapsed="false">
      <c r="A166" s="14" t="n">
        <v>6</v>
      </c>
      <c r="B166" s="1" t="b">
        <f aca="false">TRUE()</f>
        <v>1</v>
      </c>
      <c r="C166" s="1" t="s">
        <v>421</v>
      </c>
      <c r="D166" s="1" t="s">
        <v>422</v>
      </c>
      <c r="E166" s="1" t="s">
        <v>300</v>
      </c>
      <c r="G166" s="1" t="n">
        <v>0</v>
      </c>
      <c r="H166" s="9" t="n">
        <v>-1.2</v>
      </c>
      <c r="I166" s="9" t="n">
        <v>-0.8</v>
      </c>
      <c r="J166" s="9" t="n">
        <v>-0.7</v>
      </c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</row>
    <row r="167" customFormat="false" ht="15" hidden="false" customHeight="false" outlineLevel="0" collapsed="false">
      <c r="A167" s="14" t="n">
        <v>7</v>
      </c>
      <c r="B167" s="1" t="b">
        <f aca="false">TRUE()</f>
        <v>1</v>
      </c>
      <c r="C167" s="1" t="s">
        <v>423</v>
      </c>
      <c r="D167" s="1" t="s">
        <v>424</v>
      </c>
      <c r="E167" s="1" t="s">
        <v>300</v>
      </c>
      <c r="G167" s="1" t="n">
        <v>0</v>
      </c>
      <c r="H167" s="9" t="n">
        <v>-1.1</v>
      </c>
      <c r="I167" s="9" t="n">
        <v>-0.8</v>
      </c>
      <c r="J167" s="9" t="n">
        <v>-0.7</v>
      </c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</row>
    <row r="168" customFormat="false" ht="15" hidden="false" customHeight="false" outlineLevel="0" collapsed="false">
      <c r="A168" s="14" t="n">
        <v>8</v>
      </c>
      <c r="B168" s="1" t="b">
        <f aca="false">TRUE()</f>
        <v>1</v>
      </c>
      <c r="C168" s="1" t="s">
        <v>425</v>
      </c>
      <c r="D168" s="1" t="s">
        <v>426</v>
      </c>
      <c r="E168" s="1" t="s">
        <v>111</v>
      </c>
      <c r="G168" s="1" t="n">
        <v>0</v>
      </c>
      <c r="H168" s="18" t="n">
        <v>-1.8</v>
      </c>
      <c r="I168" s="9" t="n">
        <v>-1.1</v>
      </c>
      <c r="J168" s="9" t="n">
        <v>-1.3</v>
      </c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</row>
    <row r="169" customFormat="false" ht="15" hidden="false" customHeight="false" outlineLevel="0" collapsed="false">
      <c r="A169" s="14" t="n">
        <v>9</v>
      </c>
      <c r="B169" s="1" t="b">
        <f aca="false">TRUE()</f>
        <v>1</v>
      </c>
      <c r="C169" s="1" t="s">
        <v>427</v>
      </c>
      <c r="D169" s="1" t="s">
        <v>428</v>
      </c>
      <c r="E169" s="1" t="s">
        <v>429</v>
      </c>
      <c r="G169" s="1" t="n">
        <v>0</v>
      </c>
      <c r="H169" s="18" t="n">
        <v>-2.3</v>
      </c>
      <c r="I169" s="1" t="n">
        <v>-0.2</v>
      </c>
      <c r="J169" s="18" t="n">
        <v>-1.6</v>
      </c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</row>
    <row r="170" customFormat="false" ht="15" hidden="false" customHeight="false" outlineLevel="0" collapsed="false">
      <c r="A170" s="14" t="n">
        <v>10</v>
      </c>
      <c r="B170" s="1" t="b">
        <f aca="false">TRUE()</f>
        <v>1</v>
      </c>
      <c r="C170" s="1" t="s">
        <v>430</v>
      </c>
      <c r="D170" s="1" t="s">
        <v>431</v>
      </c>
      <c r="E170" s="1" t="s">
        <v>432</v>
      </c>
      <c r="G170" s="1" t="n">
        <v>0</v>
      </c>
      <c r="H170" s="18" t="n">
        <v>-2</v>
      </c>
      <c r="I170" s="9" t="n">
        <v>-1.5</v>
      </c>
      <c r="J170" s="9" t="n">
        <v>-1.1</v>
      </c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</row>
    <row r="171" customFormat="false" ht="15" hidden="false" customHeight="false" outlineLevel="0" collapsed="false">
      <c r="A171" s="14" t="n">
        <v>11</v>
      </c>
      <c r="B171" s="1" t="b">
        <f aca="false">TRUE()</f>
        <v>1</v>
      </c>
      <c r="C171" s="1" t="s">
        <v>433</v>
      </c>
      <c r="D171" s="1" t="s">
        <v>434</v>
      </c>
      <c r="E171" s="1" t="s">
        <v>208</v>
      </c>
      <c r="G171" s="1" t="n">
        <v>0</v>
      </c>
      <c r="H171" s="19" t="n">
        <v>-1</v>
      </c>
      <c r="I171" s="18" t="n">
        <v>-1.6</v>
      </c>
      <c r="J171" s="9" t="n">
        <v>-1.4</v>
      </c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</row>
    <row r="172" customFormat="false" ht="15" hidden="false" customHeight="false" outlineLevel="0" collapsed="false">
      <c r="A172" s="14" t="n">
        <v>12</v>
      </c>
      <c r="B172" s="1" t="b">
        <f aca="false">TRUE()</f>
        <v>1</v>
      </c>
      <c r="C172" s="1" t="s">
        <v>435</v>
      </c>
      <c r="D172" s="1" t="s">
        <v>436</v>
      </c>
      <c r="E172" s="1" t="s">
        <v>111</v>
      </c>
      <c r="G172" s="1" t="n">
        <v>0</v>
      </c>
      <c r="H172" s="9" t="n">
        <v>-1.4</v>
      </c>
      <c r="I172" s="2" t="n">
        <v>0.4</v>
      </c>
      <c r="J172" s="9" t="n">
        <v>-1</v>
      </c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</row>
    <row r="173" customFormat="false" ht="15" hidden="false" customHeight="false" outlineLevel="0" collapsed="false">
      <c r="A173" s="14" t="n">
        <v>13</v>
      </c>
      <c r="B173" s="1" t="b">
        <f aca="false">TRUE()</f>
        <v>1</v>
      </c>
      <c r="C173" s="1" t="s">
        <v>437</v>
      </c>
      <c r="D173" s="1" t="s">
        <v>438</v>
      </c>
      <c r="E173" s="1" t="s">
        <v>22</v>
      </c>
      <c r="G173" s="1" t="n">
        <v>-0.1</v>
      </c>
      <c r="H173" s="9" t="n">
        <v>-0.8</v>
      </c>
      <c r="I173" s="1" t="n">
        <v>-0.2</v>
      </c>
      <c r="J173" s="9" t="n">
        <v>-0.4</v>
      </c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</row>
    <row r="174" customFormat="false" ht="15" hidden="false" customHeight="false" outlineLevel="0" collapsed="false">
      <c r="A174" s="14" t="n">
        <v>14</v>
      </c>
      <c r="B174" s="1" t="b">
        <f aca="false">TRUE()</f>
        <v>1</v>
      </c>
      <c r="C174" s="1" t="s">
        <v>439</v>
      </c>
      <c r="D174" s="1" t="s">
        <v>440</v>
      </c>
      <c r="E174" s="1" t="s">
        <v>394</v>
      </c>
      <c r="G174" s="1" t="n">
        <v>0</v>
      </c>
      <c r="H174" s="9" t="n">
        <v>-1.5</v>
      </c>
      <c r="I174" s="9" t="n">
        <v>-0.5</v>
      </c>
      <c r="J174" s="9" t="n">
        <v>-0.7</v>
      </c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</row>
    <row r="175" customFormat="false" ht="15" hidden="false" customHeight="false" outlineLevel="0" collapsed="false">
      <c r="A175" s="14" t="n">
        <v>15</v>
      </c>
      <c r="B175" s="1" t="b">
        <f aca="false">TRUE()</f>
        <v>1</v>
      </c>
      <c r="C175" s="1" t="s">
        <v>441</v>
      </c>
      <c r="D175" s="1" t="s">
        <v>442</v>
      </c>
      <c r="E175" s="1" t="s">
        <v>443</v>
      </c>
      <c r="G175" s="1" t="n">
        <v>0</v>
      </c>
      <c r="H175" s="9" t="n">
        <v>-0.5</v>
      </c>
      <c r="I175" s="9" t="n">
        <v>-0.9</v>
      </c>
      <c r="J175" s="9" t="n">
        <v>-0.7</v>
      </c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</row>
    <row r="176" customFormat="false" ht="15" hidden="false" customHeight="false" outlineLevel="0" collapsed="false">
      <c r="A176" s="14" t="n">
        <v>16</v>
      </c>
      <c r="B176" s="1" t="b">
        <f aca="false">TRUE()</f>
        <v>1</v>
      </c>
      <c r="C176" s="1" t="s">
        <v>444</v>
      </c>
      <c r="D176" s="1" t="s">
        <v>445</v>
      </c>
      <c r="E176" s="1" t="s">
        <v>42</v>
      </c>
      <c r="G176" s="1" t="n">
        <v>0</v>
      </c>
      <c r="H176" s="18" t="n">
        <v>-1.6</v>
      </c>
      <c r="I176" s="9" t="n">
        <v>-0.6</v>
      </c>
      <c r="J176" s="9" t="n">
        <v>-0.8</v>
      </c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</row>
    <row r="177" customFormat="false" ht="15" hidden="false" customHeight="false" outlineLevel="0" collapsed="false">
      <c r="A177" s="14" t="n">
        <v>17</v>
      </c>
      <c r="B177" s="1" t="b">
        <f aca="false">TRUE()</f>
        <v>1</v>
      </c>
      <c r="C177" s="1" t="s">
        <v>446</v>
      </c>
      <c r="D177" s="1" t="s">
        <v>447</v>
      </c>
      <c r="E177" s="1" t="s">
        <v>166</v>
      </c>
      <c r="G177" s="1" t="n">
        <v>0</v>
      </c>
      <c r="H177" s="18" t="n">
        <v>-2.3</v>
      </c>
      <c r="I177" s="9" t="n">
        <v>-0.4</v>
      </c>
      <c r="J177" s="18" t="n">
        <v>-1.7</v>
      </c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</row>
    <row r="178" customFormat="false" ht="15" hidden="false" customHeight="false" outlineLevel="0" collapsed="false">
      <c r="A178" s="14" t="n">
        <v>18</v>
      </c>
      <c r="B178" s="1" t="b">
        <f aca="false">TRUE()</f>
        <v>1</v>
      </c>
      <c r="C178" s="1" t="s">
        <v>448</v>
      </c>
      <c r="D178" s="1" t="s">
        <v>449</v>
      </c>
      <c r="E178" s="1" t="s">
        <v>215</v>
      </c>
      <c r="G178" s="1" t="n">
        <v>0</v>
      </c>
      <c r="H178" s="9" t="n">
        <v>-0.6</v>
      </c>
      <c r="I178" s="1" t="n">
        <v>-0.3</v>
      </c>
      <c r="J178" s="9" t="n">
        <v>-0.7</v>
      </c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</row>
    <row r="179" customFormat="false" ht="15" hidden="false" customHeight="false" outlineLevel="0" collapsed="false">
      <c r="A179" s="14" t="n">
        <v>19</v>
      </c>
      <c r="B179" s="1" t="b">
        <f aca="false">TRUE()</f>
        <v>1</v>
      </c>
      <c r="C179" s="1" t="s">
        <v>450</v>
      </c>
      <c r="D179" s="1" t="s">
        <v>451</v>
      </c>
      <c r="E179" s="1" t="s">
        <v>45</v>
      </c>
      <c r="G179" s="1" t="n">
        <v>0</v>
      </c>
      <c r="H179" s="9" t="n">
        <v>-1.3</v>
      </c>
      <c r="I179" s="9" t="n">
        <v>-0.5</v>
      </c>
      <c r="J179" s="9" t="n">
        <v>-0.6</v>
      </c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</row>
    <row r="180" customFormat="false" ht="15" hidden="false" customHeight="false" outlineLevel="0" collapsed="false">
      <c r="A180" s="14" t="n">
        <v>20</v>
      </c>
      <c r="B180" s="1" t="b">
        <f aca="false">TRUE()</f>
        <v>1</v>
      </c>
      <c r="C180" s="1" t="s">
        <v>452</v>
      </c>
      <c r="D180" s="1" t="s">
        <v>453</v>
      </c>
      <c r="E180" s="1" t="s">
        <v>105</v>
      </c>
      <c r="G180" s="1" t="n">
        <v>0.1</v>
      </c>
      <c r="H180" s="9" t="n">
        <v>-1.4</v>
      </c>
      <c r="I180" s="9" t="n">
        <v>-1.1</v>
      </c>
      <c r="J180" s="9" t="n">
        <v>-0.8</v>
      </c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</row>
    <row r="181" customFormat="false" ht="15" hidden="false" customHeight="false" outlineLevel="0" collapsed="false">
      <c r="A181" s="14" t="n">
        <v>21</v>
      </c>
      <c r="B181" s="1" t="b">
        <f aca="false">TRUE()</f>
        <v>1</v>
      </c>
      <c r="C181" s="1" t="s">
        <v>454</v>
      </c>
      <c r="D181" s="1" t="s">
        <v>455</v>
      </c>
      <c r="E181" s="1" t="s">
        <v>189</v>
      </c>
      <c r="G181" s="1" t="n">
        <v>0</v>
      </c>
      <c r="H181" s="9" t="n">
        <v>-1.5</v>
      </c>
      <c r="I181" s="9" t="n">
        <v>-0.9</v>
      </c>
      <c r="J181" s="9" t="n">
        <v>-0.6</v>
      </c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</row>
    <row r="182" customFormat="false" ht="15" hidden="false" customHeight="false" outlineLevel="0" collapsed="false">
      <c r="A182" s="14" t="n">
        <v>22</v>
      </c>
      <c r="B182" s="1" t="b">
        <f aca="false">TRUE()</f>
        <v>1</v>
      </c>
      <c r="C182" s="1" t="s">
        <v>456</v>
      </c>
      <c r="D182" s="1" t="s">
        <v>457</v>
      </c>
      <c r="E182" s="1" t="s">
        <v>203</v>
      </c>
      <c r="G182" s="1" t="n">
        <v>0</v>
      </c>
      <c r="H182" s="9" t="n">
        <v>-0.7</v>
      </c>
      <c r="I182" s="1" t="n">
        <v>0.1</v>
      </c>
      <c r="J182" s="9" t="n">
        <v>-0.4</v>
      </c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</row>
    <row r="183" customFormat="false" ht="15" hidden="false" customHeight="false" outlineLevel="0" collapsed="false">
      <c r="A183" s="14" t="n">
        <v>23</v>
      </c>
      <c r="B183" s="1" t="b">
        <f aca="false">TRUE()</f>
        <v>1</v>
      </c>
      <c r="C183" s="1" t="s">
        <v>458</v>
      </c>
      <c r="D183" s="1" t="s">
        <v>459</v>
      </c>
      <c r="E183" s="1" t="s">
        <v>150</v>
      </c>
      <c r="G183" s="1" t="n">
        <v>0</v>
      </c>
      <c r="H183" s="18" t="n">
        <v>-2.7</v>
      </c>
      <c r="I183" s="1" t="n">
        <v>0.1</v>
      </c>
      <c r="J183" s="18" t="n">
        <v>-1.9</v>
      </c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</row>
    <row r="184" customFormat="false" ht="15" hidden="false" customHeight="false" outlineLevel="0" collapsed="false">
      <c r="A184" s="14" t="n">
        <v>24</v>
      </c>
      <c r="B184" s="1" t="b">
        <f aca="false">TRUE()</f>
        <v>1</v>
      </c>
      <c r="C184" s="1" t="s">
        <v>460</v>
      </c>
      <c r="D184" s="1" t="s">
        <v>461</v>
      </c>
      <c r="E184" s="1" t="s">
        <v>111</v>
      </c>
      <c r="G184" s="1" t="n">
        <v>0</v>
      </c>
      <c r="H184" s="9" t="n">
        <v>-1</v>
      </c>
      <c r="I184" s="1" t="n">
        <v>0</v>
      </c>
      <c r="J184" s="9" t="n">
        <v>-0.8</v>
      </c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</row>
    <row r="185" customFormat="false" ht="15" hidden="false" customHeight="false" outlineLevel="0" collapsed="false">
      <c r="A185" s="14" t="n">
        <v>25</v>
      </c>
      <c r="B185" s="2" t="b">
        <f aca="false">TRUE()</f>
        <v>1</v>
      </c>
      <c r="C185" s="2" t="s">
        <v>462</v>
      </c>
      <c r="D185" s="2" t="s">
        <v>463</v>
      </c>
      <c r="E185" s="2" t="s">
        <v>120</v>
      </c>
      <c r="F185" s="2"/>
      <c r="G185" s="1" t="n">
        <v>0</v>
      </c>
      <c r="H185" s="7" t="n">
        <v>1.5</v>
      </c>
      <c r="I185" s="2" t="n">
        <v>-0.2</v>
      </c>
      <c r="J185" s="9" t="n">
        <v>-0.6</v>
      </c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</row>
    <row r="186" customFormat="false" ht="15" hidden="false" customHeight="false" outlineLevel="0" collapsed="false">
      <c r="A186" s="14" t="n">
        <v>26</v>
      </c>
      <c r="B186" s="1" t="b">
        <f aca="false">TRUE()</f>
        <v>1</v>
      </c>
      <c r="C186" s="1" t="s">
        <v>464</v>
      </c>
      <c r="D186" s="1" t="s">
        <v>465</v>
      </c>
      <c r="E186" s="1" t="s">
        <v>42</v>
      </c>
      <c r="G186" s="1" t="n">
        <v>0</v>
      </c>
      <c r="H186" s="9" t="n">
        <v>-1.5</v>
      </c>
      <c r="I186" s="1" t="n">
        <v>0</v>
      </c>
      <c r="J186" s="9" t="n">
        <v>-0.8</v>
      </c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</row>
    <row r="187" customFormat="false" ht="15" hidden="false" customHeight="false" outlineLevel="0" collapsed="false">
      <c r="A187" s="14" t="n">
        <v>27</v>
      </c>
      <c r="B187" s="1" t="b">
        <f aca="false">TRUE()</f>
        <v>1</v>
      </c>
      <c r="C187" s="1" t="s">
        <v>466</v>
      </c>
      <c r="D187" s="1" t="s">
        <v>467</v>
      </c>
      <c r="E187" s="1" t="s">
        <v>215</v>
      </c>
      <c r="G187" s="1" t="n">
        <v>0</v>
      </c>
      <c r="H187" s="18" t="n">
        <v>-1.9</v>
      </c>
      <c r="I187" s="7" t="n">
        <v>1</v>
      </c>
      <c r="J187" s="9" t="n">
        <v>-1</v>
      </c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</row>
    <row r="188" customFormat="false" ht="15" hidden="false" customHeight="false" outlineLevel="0" collapsed="false">
      <c r="A188" s="14" t="n">
        <v>28</v>
      </c>
      <c r="B188" s="1" t="b">
        <f aca="false">TRUE()</f>
        <v>1</v>
      </c>
      <c r="C188" s="1" t="s">
        <v>468</v>
      </c>
      <c r="D188" s="1" t="s">
        <v>469</v>
      </c>
      <c r="E188" s="1" t="s">
        <v>273</v>
      </c>
      <c r="G188" s="1" t="n">
        <v>0</v>
      </c>
      <c r="H188" s="9" t="n">
        <v>-0.6</v>
      </c>
      <c r="I188" s="1" t="n">
        <v>-0.3</v>
      </c>
      <c r="J188" s="9" t="n">
        <v>-0.6</v>
      </c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</row>
    <row r="189" customFormat="false" ht="15" hidden="false" customHeight="false" outlineLevel="0" collapsed="false">
      <c r="A189" s="14" t="n">
        <v>29</v>
      </c>
      <c r="B189" s="1" t="b">
        <f aca="false">TRUE()</f>
        <v>1</v>
      </c>
      <c r="C189" s="1" t="s">
        <v>470</v>
      </c>
      <c r="D189" s="1" t="s">
        <v>471</v>
      </c>
      <c r="E189" s="1" t="s">
        <v>132</v>
      </c>
      <c r="G189" s="1" t="n">
        <v>0</v>
      </c>
      <c r="H189" s="9" t="n">
        <v>-0.8</v>
      </c>
      <c r="I189" s="9" t="n">
        <v>-0.6</v>
      </c>
      <c r="J189" s="9" t="n">
        <v>-0.7</v>
      </c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</row>
    <row r="190" customFormat="false" ht="15" hidden="false" customHeight="false" outlineLevel="0" collapsed="false">
      <c r="A190" s="14" t="n">
        <v>30</v>
      </c>
      <c r="B190" s="1" t="b">
        <f aca="false">TRUE()</f>
        <v>1</v>
      </c>
      <c r="C190" s="1" t="s">
        <v>472</v>
      </c>
      <c r="D190" s="1" t="s">
        <v>473</v>
      </c>
      <c r="E190" s="1" t="s">
        <v>474</v>
      </c>
      <c r="G190" s="1" t="n">
        <v>0</v>
      </c>
      <c r="H190" s="9" t="n">
        <v>-1.1</v>
      </c>
      <c r="I190" s="9" t="n">
        <v>-0.6</v>
      </c>
      <c r="J190" s="9" t="n">
        <v>-0.5</v>
      </c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</row>
    <row r="191" customFormat="false" ht="15" hidden="false" customHeight="false" outlineLevel="0" collapsed="false">
      <c r="A191" s="14" t="n">
        <v>31</v>
      </c>
      <c r="B191" s="1" t="b">
        <f aca="false">TRUE()</f>
        <v>1</v>
      </c>
      <c r="C191" s="1" t="s">
        <v>475</v>
      </c>
      <c r="D191" s="1" t="s">
        <v>476</v>
      </c>
      <c r="E191" s="1" t="s">
        <v>39</v>
      </c>
      <c r="G191" s="1" t="n">
        <v>0</v>
      </c>
      <c r="H191" s="9" t="n">
        <v>-1</v>
      </c>
      <c r="I191" s="7" t="n">
        <v>0.8</v>
      </c>
      <c r="J191" s="9" t="n">
        <v>-0.9</v>
      </c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</row>
    <row r="192" customFormat="false" ht="15" hidden="false" customHeight="false" outlineLevel="0" collapsed="false">
      <c r="A192" s="14" t="n">
        <v>32</v>
      </c>
      <c r="B192" s="1" t="b">
        <f aca="false">TRUE()</f>
        <v>1</v>
      </c>
      <c r="C192" s="1" t="s">
        <v>477</v>
      </c>
      <c r="D192" s="1" t="s">
        <v>478</v>
      </c>
      <c r="E192" s="1" t="s">
        <v>380</v>
      </c>
      <c r="G192" s="1" t="n">
        <v>0</v>
      </c>
      <c r="H192" s="9" t="n">
        <v>-1.4</v>
      </c>
      <c r="I192" s="9" t="n">
        <v>-1.1</v>
      </c>
      <c r="J192" s="18" t="n">
        <v>-1.7</v>
      </c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</row>
    <row r="193" customFormat="false" ht="15" hidden="false" customHeight="false" outlineLevel="0" collapsed="false">
      <c r="A193" s="14" t="n">
        <v>33</v>
      </c>
      <c r="B193" s="1" t="b">
        <f aca="false">TRUE()</f>
        <v>1</v>
      </c>
      <c r="C193" s="1" t="s">
        <v>479</v>
      </c>
      <c r="D193" s="1" t="s">
        <v>480</v>
      </c>
      <c r="E193" s="1" t="s">
        <v>394</v>
      </c>
      <c r="G193" s="1" t="n">
        <v>0</v>
      </c>
      <c r="H193" s="9" t="n">
        <v>-1.3</v>
      </c>
      <c r="I193" s="7" t="n">
        <v>0.4</v>
      </c>
      <c r="J193" s="9" t="n">
        <v>-0.9</v>
      </c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</row>
    <row r="194" customFormat="false" ht="15" hidden="false" customHeight="false" outlineLevel="0" collapsed="false">
      <c r="A194" s="14" t="n">
        <v>34</v>
      </c>
      <c r="B194" s="1" t="b">
        <f aca="false">TRUE()</f>
        <v>1</v>
      </c>
      <c r="C194" s="1" t="s">
        <v>481</v>
      </c>
      <c r="D194" s="1" t="s">
        <v>482</v>
      </c>
      <c r="E194" s="1" t="s">
        <v>111</v>
      </c>
      <c r="G194" s="1" t="n">
        <v>0</v>
      </c>
      <c r="H194" s="9" t="n">
        <v>-0.5</v>
      </c>
      <c r="I194" s="9" t="n">
        <v>-0.5</v>
      </c>
      <c r="J194" s="9" t="n">
        <v>-0.4</v>
      </c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</row>
    <row r="195" s="13" customFormat="true" ht="15" hidden="false" customHeight="false" outlineLevel="0" collapsed="false">
      <c r="A195" s="14" t="n">
        <v>35</v>
      </c>
      <c r="B195" s="1" t="b">
        <f aca="false">TRUE()</f>
        <v>1</v>
      </c>
      <c r="C195" s="1" t="s">
        <v>483</v>
      </c>
      <c r="D195" s="1" t="s">
        <v>484</v>
      </c>
      <c r="E195" s="1" t="s">
        <v>215</v>
      </c>
      <c r="F195" s="1"/>
      <c r="G195" s="1" t="n">
        <v>0</v>
      </c>
      <c r="H195" s="1" t="n">
        <v>-0.1</v>
      </c>
      <c r="I195" s="7" t="n">
        <v>0.6</v>
      </c>
      <c r="J195" s="9" t="n">
        <v>-0.6</v>
      </c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  <c r="CW195" s="2"/>
      <c r="CX195" s="2"/>
      <c r="CY195" s="2"/>
      <c r="CZ195" s="2"/>
      <c r="DA195" s="2"/>
      <c r="DB195" s="2"/>
      <c r="DC195" s="2"/>
      <c r="DD195" s="2"/>
      <c r="DE195" s="2"/>
      <c r="DF195" s="2"/>
      <c r="DG195" s="2"/>
      <c r="DH195" s="2"/>
      <c r="DI195" s="2"/>
      <c r="DJ195" s="2"/>
      <c r="DK195" s="2"/>
      <c r="DL195" s="2"/>
      <c r="DM195" s="2"/>
      <c r="DN195" s="2"/>
      <c r="DO195" s="2"/>
      <c r="DP195" s="2"/>
      <c r="DQ195" s="2"/>
      <c r="DR195" s="2"/>
      <c r="DS195" s="2"/>
      <c r="DT195" s="2"/>
      <c r="DU195" s="2"/>
      <c r="DV195" s="2"/>
      <c r="DW195" s="2"/>
      <c r="DX195" s="2"/>
      <c r="DY195" s="2"/>
      <c r="DZ195" s="2"/>
      <c r="EA195" s="2"/>
      <c r="EB195" s="2"/>
      <c r="EC195" s="2"/>
      <c r="ED195" s="2"/>
      <c r="EE195" s="2"/>
      <c r="EF195" s="2"/>
      <c r="EG195" s="2"/>
      <c r="EH195" s="2"/>
      <c r="EI195" s="2"/>
      <c r="EJ195" s="2"/>
      <c r="EK195" s="2"/>
      <c r="EL195" s="2"/>
      <c r="EM195" s="2"/>
      <c r="EN195" s="2"/>
      <c r="EO195" s="2"/>
      <c r="EP195" s="2"/>
      <c r="EQ195" s="2"/>
      <c r="ER195" s="2"/>
      <c r="ES195" s="2"/>
      <c r="ET195" s="2"/>
      <c r="EU195" s="2"/>
      <c r="EV195" s="2"/>
      <c r="EW195" s="2"/>
      <c r="EX195" s="2"/>
      <c r="EY195" s="2"/>
      <c r="EZ195" s="2"/>
      <c r="FA195" s="2"/>
      <c r="FB195" s="2"/>
      <c r="FC195" s="2"/>
      <c r="FD195" s="2"/>
      <c r="FE195" s="2"/>
      <c r="FF195" s="2"/>
      <c r="FG195" s="2"/>
      <c r="FH195" s="2"/>
      <c r="FI195" s="2"/>
      <c r="FJ195" s="2"/>
      <c r="FK195" s="2"/>
      <c r="FL195" s="2"/>
      <c r="FM195" s="2"/>
      <c r="FN195" s="2"/>
      <c r="FO195" s="2"/>
      <c r="FP195" s="2"/>
      <c r="FQ195" s="2"/>
      <c r="FR195" s="2"/>
      <c r="FS195" s="2"/>
      <c r="FT195" s="2"/>
      <c r="FU195" s="2"/>
      <c r="FV195" s="2"/>
      <c r="FW195" s="2"/>
      <c r="FX195" s="2"/>
      <c r="FY195" s="2"/>
      <c r="FZ195" s="2"/>
      <c r="GA195" s="2"/>
      <c r="GB195" s="2"/>
      <c r="GC195" s="2"/>
      <c r="GD195" s="2"/>
      <c r="GE195" s="2"/>
      <c r="GF195" s="2"/>
      <c r="GG195" s="2"/>
      <c r="GH195" s="2"/>
      <c r="GI195" s="2"/>
      <c r="GJ195" s="2"/>
      <c r="GK195" s="2"/>
      <c r="GL195" s="2"/>
      <c r="GM195" s="2"/>
      <c r="GN195" s="2"/>
      <c r="GO195" s="2"/>
      <c r="GP195" s="2"/>
      <c r="GQ195" s="2"/>
      <c r="GR195" s="2"/>
      <c r="GS195" s="2"/>
      <c r="GT195" s="2"/>
      <c r="GU195" s="2"/>
      <c r="GV195" s="2"/>
      <c r="GW195" s="2"/>
      <c r="GX195" s="2"/>
      <c r="GY195" s="2"/>
      <c r="GZ195" s="2"/>
      <c r="HA195" s="2"/>
      <c r="HB195" s="2"/>
      <c r="HC195" s="2"/>
      <c r="HD195" s="2"/>
      <c r="HE195" s="2"/>
      <c r="HF195" s="2"/>
      <c r="HG195" s="2"/>
      <c r="HH195" s="2"/>
      <c r="HI195" s="2"/>
      <c r="HJ195" s="2"/>
      <c r="HK195" s="2"/>
      <c r="HL195" s="2"/>
      <c r="HM195" s="2"/>
      <c r="HN195" s="2"/>
      <c r="HO195" s="2"/>
      <c r="HP195" s="2"/>
      <c r="HQ195" s="2"/>
      <c r="HR195" s="2"/>
      <c r="HS195" s="2"/>
      <c r="HT195" s="2"/>
      <c r="HU195" s="2"/>
      <c r="HV195" s="2"/>
      <c r="HW195" s="2"/>
      <c r="HX195" s="2"/>
      <c r="HY195" s="2"/>
      <c r="HZ195" s="2"/>
      <c r="IA195" s="2"/>
      <c r="IB195" s="2"/>
      <c r="IC195" s="2"/>
      <c r="ID195" s="2"/>
      <c r="IE195" s="2"/>
      <c r="IF195" s="2"/>
      <c r="IG195" s="2"/>
      <c r="IH195" s="2"/>
      <c r="II195" s="2"/>
      <c r="IJ195" s="2"/>
      <c r="IK195" s="2"/>
      <c r="IL195" s="2"/>
      <c r="IM195" s="2"/>
      <c r="IN195" s="2"/>
      <c r="IO195" s="2"/>
      <c r="IP195" s="2"/>
      <c r="IQ195" s="2"/>
      <c r="IR195" s="2"/>
      <c r="IS195" s="2"/>
      <c r="IT195" s="2"/>
      <c r="IU195" s="2"/>
      <c r="IV195" s="2"/>
    </row>
    <row r="196" customFormat="false" ht="15" hidden="false" customHeight="false" outlineLevel="0" collapsed="false">
      <c r="A196" s="14" t="n">
        <v>36</v>
      </c>
      <c r="B196" s="1" t="b">
        <f aca="false">TRUE()</f>
        <v>1</v>
      </c>
      <c r="C196" s="1" t="s">
        <v>485</v>
      </c>
      <c r="D196" s="1" t="s">
        <v>486</v>
      </c>
      <c r="E196" s="1" t="s">
        <v>39</v>
      </c>
      <c r="G196" s="1" t="n">
        <v>0</v>
      </c>
      <c r="H196" s="9" t="n">
        <v>-1.2</v>
      </c>
      <c r="I196" s="1" t="n">
        <v>-0.1</v>
      </c>
      <c r="J196" s="9" t="n">
        <v>-1</v>
      </c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</row>
    <row r="197" customFormat="false" ht="15" hidden="false" customHeight="false" outlineLevel="0" collapsed="false">
      <c r="A197" s="14" t="n">
        <v>37</v>
      </c>
      <c r="B197" s="1" t="b">
        <f aca="false">TRUE()</f>
        <v>1</v>
      </c>
      <c r="C197" s="1" t="s">
        <v>487</v>
      </c>
      <c r="D197" s="1" t="s">
        <v>488</v>
      </c>
      <c r="E197" s="1" t="s">
        <v>66</v>
      </c>
      <c r="G197" s="1" t="n">
        <v>0</v>
      </c>
      <c r="H197" s="9" t="n">
        <v>-1.2</v>
      </c>
      <c r="I197" s="1" t="n">
        <v>-0.3</v>
      </c>
      <c r="J197" s="9" t="n">
        <v>-1.1</v>
      </c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</row>
    <row r="198" customFormat="false" ht="15" hidden="false" customHeight="false" outlineLevel="0" collapsed="false">
      <c r="A198" s="14" t="n">
        <v>38</v>
      </c>
      <c r="B198" s="1" t="b">
        <f aca="false">TRUE()</f>
        <v>1</v>
      </c>
      <c r="C198" s="1" t="s">
        <v>489</v>
      </c>
      <c r="D198" s="1" t="s">
        <v>490</v>
      </c>
      <c r="E198" s="1" t="s">
        <v>300</v>
      </c>
      <c r="G198" s="1" t="n">
        <v>0</v>
      </c>
      <c r="H198" s="9" t="n">
        <v>-0.8</v>
      </c>
      <c r="I198" s="9" t="n">
        <v>-0.6</v>
      </c>
      <c r="J198" s="9" t="n">
        <v>-0.5</v>
      </c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</row>
    <row r="199" customFormat="false" ht="15" hidden="false" customHeight="false" outlineLevel="0" collapsed="false">
      <c r="A199" s="14" t="n">
        <v>39</v>
      </c>
      <c r="B199" s="1" t="b">
        <f aca="false">TRUE()</f>
        <v>1</v>
      </c>
      <c r="C199" s="1" t="s">
        <v>491</v>
      </c>
      <c r="D199" s="1" t="s">
        <v>492</v>
      </c>
      <c r="E199" s="1" t="s">
        <v>42</v>
      </c>
      <c r="G199" s="1" t="n">
        <v>0</v>
      </c>
      <c r="H199" s="9" t="n">
        <v>-1.4</v>
      </c>
      <c r="I199" s="9" t="n">
        <v>-0.8</v>
      </c>
      <c r="J199" s="9" t="n">
        <v>-0.7</v>
      </c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</row>
    <row r="200" customFormat="false" ht="15" hidden="false" customHeight="false" outlineLevel="0" collapsed="false">
      <c r="A200" s="14" t="n">
        <v>40</v>
      </c>
      <c r="B200" s="1" t="b">
        <f aca="false">TRUE()</f>
        <v>1</v>
      </c>
      <c r="C200" s="1" t="s">
        <v>493</v>
      </c>
      <c r="D200" s="1" t="s">
        <v>494</v>
      </c>
      <c r="E200" s="1" t="s">
        <v>224</v>
      </c>
      <c r="G200" s="1" t="n">
        <v>0</v>
      </c>
      <c r="H200" s="9" t="n">
        <v>-1.7</v>
      </c>
      <c r="I200" s="9" t="n">
        <v>-1</v>
      </c>
      <c r="J200" s="9" t="n">
        <v>-1.2</v>
      </c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</row>
    <row r="201" customFormat="false" ht="15" hidden="false" customHeight="false" outlineLevel="0" collapsed="false">
      <c r="A201" s="14" t="n">
        <v>41</v>
      </c>
      <c r="B201" s="1" t="b">
        <f aca="false">TRUE()</f>
        <v>1</v>
      </c>
      <c r="C201" s="1" t="s">
        <v>495</v>
      </c>
      <c r="D201" s="1" t="s">
        <v>496</v>
      </c>
      <c r="E201" s="1" t="s">
        <v>497</v>
      </c>
      <c r="G201" s="1" t="n">
        <v>0</v>
      </c>
      <c r="H201" s="9" t="n">
        <v>-0.8</v>
      </c>
      <c r="I201" s="9" t="n">
        <v>-0.5</v>
      </c>
      <c r="J201" s="9" t="n">
        <v>-0.9</v>
      </c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</row>
    <row r="202" customFormat="false" ht="15" hidden="false" customHeight="false" outlineLevel="0" collapsed="false">
      <c r="A202" s="14" t="n">
        <v>42</v>
      </c>
      <c r="B202" s="1" t="b">
        <f aca="false">TRUE()</f>
        <v>1</v>
      </c>
      <c r="C202" s="1" t="s">
        <v>498</v>
      </c>
      <c r="D202" s="1" t="s">
        <v>499</v>
      </c>
      <c r="E202" s="1" t="s">
        <v>399</v>
      </c>
      <c r="G202" s="1" t="n">
        <v>0</v>
      </c>
      <c r="H202" s="9" t="n">
        <v>-0.4</v>
      </c>
      <c r="I202" s="1" t="n">
        <v>-0.1</v>
      </c>
      <c r="J202" s="9" t="n">
        <v>-0.6</v>
      </c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</row>
    <row r="203" customFormat="false" ht="15" hidden="false" customHeight="false" outlineLevel="0" collapsed="false">
      <c r="A203" s="14" t="n">
        <v>43</v>
      </c>
      <c r="B203" s="1" t="b">
        <f aca="false">TRUE()</f>
        <v>1</v>
      </c>
      <c r="C203" s="1" t="s">
        <v>500</v>
      </c>
      <c r="D203" s="1" t="s">
        <v>501</v>
      </c>
      <c r="E203" s="1" t="s">
        <v>208</v>
      </c>
      <c r="G203" s="1" t="n">
        <v>0</v>
      </c>
      <c r="H203" s="9" t="n">
        <v>-1.1</v>
      </c>
      <c r="I203" s="9" t="n">
        <v>-0.6</v>
      </c>
      <c r="J203" s="9" t="n">
        <v>-0.9</v>
      </c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</row>
    <row r="204" customFormat="false" ht="15" hidden="false" customHeight="false" outlineLevel="0" collapsed="false">
      <c r="A204" s="14" t="n">
        <v>44</v>
      </c>
      <c r="B204" s="2" t="b">
        <f aca="false">TRUE()</f>
        <v>1</v>
      </c>
      <c r="C204" s="2" t="s">
        <v>502</v>
      </c>
      <c r="D204" s="2" t="s">
        <v>503</v>
      </c>
      <c r="E204" s="2" t="s">
        <v>215</v>
      </c>
      <c r="F204" s="2"/>
      <c r="G204" s="2" t="n">
        <v>0</v>
      </c>
      <c r="H204" s="2" t="n">
        <v>0</v>
      </c>
      <c r="I204" s="2" t="n">
        <v>-0.2</v>
      </c>
      <c r="J204" s="9" t="n">
        <v>-0.5</v>
      </c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</row>
    <row r="205" s="13" customFormat="true" ht="15" hidden="false" customHeight="false" outlineLevel="0" collapsed="false">
      <c r="A205" s="14" t="n">
        <v>45</v>
      </c>
      <c r="B205" s="1" t="b">
        <f aca="false">TRUE()</f>
        <v>1</v>
      </c>
      <c r="C205" s="1" t="s">
        <v>504</v>
      </c>
      <c r="D205" s="1" t="s">
        <v>505</v>
      </c>
      <c r="E205" s="1" t="s">
        <v>208</v>
      </c>
      <c r="F205" s="1"/>
      <c r="G205" s="1" t="n">
        <v>0</v>
      </c>
      <c r="H205" s="9" t="n">
        <v>-1.5</v>
      </c>
      <c r="I205" s="9" t="n">
        <v>-1.1</v>
      </c>
      <c r="J205" s="9" t="n">
        <v>-0.9</v>
      </c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  <c r="DJ205" s="2"/>
      <c r="DK205" s="2"/>
      <c r="DL205" s="2"/>
      <c r="DM205" s="2"/>
      <c r="DN205" s="2"/>
      <c r="DO205" s="2"/>
      <c r="DP205" s="2"/>
      <c r="DQ205" s="2"/>
      <c r="DR205" s="2"/>
      <c r="DS205" s="2"/>
      <c r="DT205" s="2"/>
      <c r="DU205" s="2"/>
      <c r="DV205" s="2"/>
      <c r="DW205" s="2"/>
      <c r="DX205" s="2"/>
      <c r="DY205" s="2"/>
      <c r="DZ205" s="2"/>
      <c r="EA205" s="2"/>
      <c r="EB205" s="2"/>
      <c r="EC205" s="2"/>
      <c r="ED205" s="2"/>
      <c r="EE205" s="2"/>
      <c r="EF205" s="2"/>
      <c r="EG205" s="2"/>
      <c r="EH205" s="2"/>
      <c r="EI205" s="2"/>
      <c r="EJ205" s="2"/>
      <c r="EK205" s="2"/>
      <c r="EL205" s="2"/>
      <c r="EM205" s="2"/>
      <c r="EN205" s="2"/>
      <c r="EO205" s="2"/>
      <c r="EP205" s="2"/>
      <c r="EQ205" s="2"/>
      <c r="ER205" s="2"/>
      <c r="ES205" s="2"/>
      <c r="ET205" s="2"/>
      <c r="EU205" s="2"/>
      <c r="EV205" s="2"/>
      <c r="EW205" s="2"/>
      <c r="EX205" s="2"/>
      <c r="EY205" s="2"/>
      <c r="EZ205" s="2"/>
      <c r="FA205" s="2"/>
      <c r="FB205" s="2"/>
      <c r="FC205" s="2"/>
      <c r="FD205" s="2"/>
      <c r="FE205" s="2"/>
      <c r="FF205" s="2"/>
      <c r="FG205" s="2"/>
      <c r="FH205" s="2"/>
      <c r="FI205" s="2"/>
      <c r="FJ205" s="2"/>
      <c r="FK205" s="2"/>
      <c r="FL205" s="2"/>
      <c r="FM205" s="2"/>
      <c r="FN205" s="2"/>
      <c r="FO205" s="2"/>
      <c r="FP205" s="2"/>
      <c r="FQ205" s="2"/>
      <c r="FR205" s="2"/>
      <c r="FS205" s="2"/>
      <c r="FT205" s="2"/>
      <c r="FU205" s="2"/>
      <c r="FV205" s="2"/>
      <c r="FW205" s="2"/>
      <c r="FX205" s="2"/>
      <c r="FY205" s="2"/>
      <c r="FZ205" s="2"/>
      <c r="GA205" s="2"/>
      <c r="GB205" s="2"/>
      <c r="GC205" s="2"/>
      <c r="GD205" s="2"/>
      <c r="GE205" s="2"/>
      <c r="GF205" s="2"/>
      <c r="GG205" s="2"/>
      <c r="GH205" s="2"/>
      <c r="GI205" s="2"/>
      <c r="GJ205" s="2"/>
      <c r="GK205" s="2"/>
      <c r="GL205" s="2"/>
      <c r="GM205" s="2"/>
      <c r="GN205" s="2"/>
      <c r="GO205" s="2"/>
      <c r="GP205" s="2"/>
      <c r="GQ205" s="2"/>
      <c r="GR205" s="2"/>
      <c r="GS205" s="2"/>
      <c r="GT205" s="2"/>
      <c r="GU205" s="2"/>
      <c r="GV205" s="2"/>
      <c r="GW205" s="2"/>
      <c r="GX205" s="2"/>
      <c r="GY205" s="2"/>
      <c r="GZ205" s="2"/>
      <c r="HA205" s="2"/>
      <c r="HB205" s="2"/>
      <c r="HC205" s="2"/>
      <c r="HD205" s="2"/>
      <c r="HE205" s="2"/>
      <c r="HF205" s="2"/>
      <c r="HG205" s="2"/>
      <c r="HH205" s="2"/>
      <c r="HI205" s="2"/>
      <c r="HJ205" s="2"/>
      <c r="HK205" s="2"/>
      <c r="HL205" s="2"/>
      <c r="HM205" s="2"/>
      <c r="HN205" s="2"/>
      <c r="HO205" s="2"/>
      <c r="HP205" s="2"/>
      <c r="HQ205" s="2"/>
      <c r="HR205" s="2"/>
      <c r="HS205" s="2"/>
      <c r="HT205" s="2"/>
      <c r="HU205" s="2"/>
      <c r="HV205" s="2"/>
      <c r="HW205" s="2"/>
      <c r="HX205" s="2"/>
      <c r="HY205" s="2"/>
      <c r="HZ205" s="2"/>
      <c r="IA205" s="2"/>
      <c r="IB205" s="2"/>
      <c r="IC205" s="2"/>
      <c r="ID205" s="2"/>
      <c r="IE205" s="2"/>
      <c r="IF205" s="2"/>
      <c r="IG205" s="2"/>
      <c r="IH205" s="2"/>
      <c r="II205" s="2"/>
      <c r="IJ205" s="2"/>
      <c r="IK205" s="2"/>
      <c r="IL205" s="2"/>
      <c r="IM205" s="2"/>
      <c r="IN205" s="2"/>
      <c r="IO205" s="2"/>
      <c r="IP205" s="2"/>
      <c r="IQ205" s="2"/>
      <c r="IR205" s="2"/>
      <c r="IS205" s="2"/>
      <c r="IT205" s="2"/>
      <c r="IU205" s="2"/>
      <c r="IV205" s="2"/>
    </row>
    <row r="206" s="13" customFormat="true" ht="15" hidden="false" customHeight="false" outlineLevel="0" collapsed="false">
      <c r="A206" s="14" t="n">
        <v>46</v>
      </c>
      <c r="B206" s="1" t="b">
        <f aca="false">TRUE()</f>
        <v>1</v>
      </c>
      <c r="C206" s="1" t="s">
        <v>506</v>
      </c>
      <c r="D206" s="1" t="s">
        <v>507</v>
      </c>
      <c r="E206" s="1" t="s">
        <v>111</v>
      </c>
      <c r="F206" s="1"/>
      <c r="G206" s="1" t="n">
        <v>0</v>
      </c>
      <c r="H206" s="9" t="n">
        <v>-1.4</v>
      </c>
      <c r="I206" s="1" t="n">
        <v>-0.1</v>
      </c>
      <c r="J206" s="9" t="n">
        <v>-0.9</v>
      </c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O206" s="2"/>
      <c r="CP206" s="2"/>
      <c r="CQ206" s="2"/>
      <c r="CR206" s="2"/>
      <c r="CS206" s="2"/>
      <c r="CT206" s="2"/>
      <c r="CU206" s="2"/>
      <c r="CV206" s="2"/>
      <c r="CW206" s="2"/>
      <c r="CX206" s="2"/>
      <c r="CY206" s="2"/>
      <c r="CZ206" s="2"/>
      <c r="DA206" s="2"/>
      <c r="DB206" s="2"/>
      <c r="DC206" s="2"/>
      <c r="DD206" s="2"/>
      <c r="DE206" s="2"/>
      <c r="DF206" s="2"/>
      <c r="DG206" s="2"/>
      <c r="DH206" s="2"/>
      <c r="DI206" s="2"/>
      <c r="DJ206" s="2"/>
      <c r="DK206" s="2"/>
      <c r="DL206" s="2"/>
      <c r="DM206" s="2"/>
      <c r="DN206" s="2"/>
      <c r="DO206" s="2"/>
      <c r="DP206" s="2"/>
      <c r="DQ206" s="2"/>
      <c r="DR206" s="2"/>
      <c r="DS206" s="2"/>
      <c r="DT206" s="2"/>
      <c r="DU206" s="2"/>
      <c r="DV206" s="2"/>
      <c r="DW206" s="2"/>
      <c r="DX206" s="2"/>
      <c r="DY206" s="2"/>
      <c r="DZ206" s="2"/>
      <c r="EA206" s="2"/>
      <c r="EB206" s="2"/>
      <c r="EC206" s="2"/>
      <c r="ED206" s="2"/>
      <c r="EE206" s="2"/>
      <c r="EF206" s="2"/>
      <c r="EG206" s="2"/>
      <c r="EH206" s="2"/>
      <c r="EI206" s="2"/>
      <c r="EJ206" s="2"/>
      <c r="EK206" s="2"/>
      <c r="EL206" s="2"/>
      <c r="EM206" s="2"/>
      <c r="EN206" s="2"/>
      <c r="EO206" s="2"/>
      <c r="EP206" s="2"/>
      <c r="EQ206" s="2"/>
      <c r="ER206" s="2"/>
      <c r="ES206" s="2"/>
      <c r="ET206" s="2"/>
      <c r="EU206" s="2"/>
      <c r="EV206" s="2"/>
      <c r="EW206" s="2"/>
      <c r="EX206" s="2"/>
      <c r="EY206" s="2"/>
      <c r="EZ206" s="2"/>
      <c r="FA206" s="2"/>
      <c r="FB206" s="2"/>
      <c r="FC206" s="2"/>
      <c r="FD206" s="2"/>
      <c r="FE206" s="2"/>
      <c r="FF206" s="2"/>
      <c r="FG206" s="2"/>
      <c r="FH206" s="2"/>
      <c r="FI206" s="2"/>
      <c r="FJ206" s="2"/>
      <c r="FK206" s="2"/>
      <c r="FL206" s="2"/>
      <c r="FM206" s="2"/>
      <c r="FN206" s="2"/>
      <c r="FO206" s="2"/>
      <c r="FP206" s="2"/>
      <c r="FQ206" s="2"/>
      <c r="FR206" s="2"/>
      <c r="FS206" s="2"/>
      <c r="FT206" s="2"/>
      <c r="FU206" s="2"/>
      <c r="FV206" s="2"/>
      <c r="FW206" s="2"/>
      <c r="FX206" s="2"/>
      <c r="FY206" s="2"/>
      <c r="FZ206" s="2"/>
      <c r="GA206" s="2"/>
      <c r="GB206" s="2"/>
      <c r="GC206" s="2"/>
      <c r="GD206" s="2"/>
      <c r="GE206" s="2"/>
      <c r="GF206" s="2"/>
      <c r="GG206" s="2"/>
      <c r="GH206" s="2"/>
      <c r="GI206" s="2"/>
      <c r="GJ206" s="2"/>
      <c r="GK206" s="2"/>
      <c r="GL206" s="2"/>
      <c r="GM206" s="2"/>
      <c r="GN206" s="2"/>
      <c r="GO206" s="2"/>
      <c r="GP206" s="2"/>
      <c r="GQ206" s="2"/>
      <c r="GR206" s="2"/>
      <c r="GS206" s="2"/>
      <c r="GT206" s="2"/>
      <c r="GU206" s="2"/>
      <c r="GV206" s="2"/>
      <c r="GW206" s="2"/>
      <c r="GX206" s="2"/>
      <c r="GY206" s="2"/>
      <c r="GZ206" s="2"/>
      <c r="HA206" s="2"/>
      <c r="HB206" s="2"/>
      <c r="HC206" s="2"/>
      <c r="HD206" s="2"/>
      <c r="HE206" s="2"/>
      <c r="HF206" s="2"/>
      <c r="HG206" s="2"/>
      <c r="HH206" s="2"/>
      <c r="HI206" s="2"/>
      <c r="HJ206" s="2"/>
      <c r="HK206" s="2"/>
      <c r="HL206" s="2"/>
      <c r="HM206" s="2"/>
      <c r="HN206" s="2"/>
      <c r="HO206" s="2"/>
      <c r="HP206" s="2"/>
      <c r="HQ206" s="2"/>
      <c r="HR206" s="2"/>
      <c r="HS206" s="2"/>
      <c r="HT206" s="2"/>
      <c r="HU206" s="2"/>
      <c r="HV206" s="2"/>
      <c r="HW206" s="2"/>
      <c r="HX206" s="2"/>
      <c r="HY206" s="2"/>
      <c r="HZ206" s="2"/>
      <c r="IA206" s="2"/>
      <c r="IB206" s="2"/>
      <c r="IC206" s="2"/>
      <c r="ID206" s="2"/>
      <c r="IE206" s="2"/>
      <c r="IF206" s="2"/>
      <c r="IG206" s="2"/>
      <c r="IH206" s="2"/>
      <c r="II206" s="2"/>
      <c r="IJ206" s="2"/>
      <c r="IK206" s="2"/>
      <c r="IL206" s="2"/>
      <c r="IM206" s="2"/>
      <c r="IN206" s="2"/>
      <c r="IO206" s="2"/>
      <c r="IP206" s="2"/>
      <c r="IQ206" s="2"/>
      <c r="IR206" s="2"/>
      <c r="IS206" s="2"/>
      <c r="IT206" s="2"/>
      <c r="IU206" s="2"/>
      <c r="IV206" s="2"/>
    </row>
    <row r="207" s="13" customFormat="true" ht="15" hidden="false" customHeight="false" outlineLevel="0" collapsed="false">
      <c r="A207" s="14" t="n">
        <v>47</v>
      </c>
      <c r="B207" s="1" t="b">
        <f aca="false">TRUE()</f>
        <v>1</v>
      </c>
      <c r="C207" s="1" t="s">
        <v>508</v>
      </c>
      <c r="D207" s="1" t="s">
        <v>509</v>
      </c>
      <c r="E207" s="1" t="s">
        <v>287</v>
      </c>
      <c r="F207" s="1"/>
      <c r="G207" s="1" t="n">
        <v>0</v>
      </c>
      <c r="H207" s="9" t="n">
        <v>-1.2</v>
      </c>
      <c r="I207" s="1" t="n">
        <v>-0.1</v>
      </c>
      <c r="J207" s="9" t="n">
        <v>-0.4</v>
      </c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  <c r="DF207" s="2"/>
      <c r="DG207" s="2"/>
      <c r="DH207" s="2"/>
      <c r="DI207" s="2"/>
      <c r="DJ207" s="2"/>
      <c r="DK207" s="2"/>
      <c r="DL207" s="2"/>
      <c r="DM207" s="2"/>
      <c r="DN207" s="2"/>
      <c r="DO207" s="2"/>
      <c r="DP207" s="2"/>
      <c r="DQ207" s="2"/>
      <c r="DR207" s="2"/>
      <c r="DS207" s="2"/>
      <c r="DT207" s="2"/>
      <c r="DU207" s="2"/>
      <c r="DV207" s="2"/>
      <c r="DW207" s="2"/>
      <c r="DX207" s="2"/>
      <c r="DY207" s="2"/>
      <c r="DZ207" s="2"/>
      <c r="EA207" s="2"/>
      <c r="EB207" s="2"/>
      <c r="EC207" s="2"/>
      <c r="ED207" s="2"/>
      <c r="EE207" s="2"/>
      <c r="EF207" s="2"/>
      <c r="EG207" s="2"/>
      <c r="EH207" s="2"/>
      <c r="EI207" s="2"/>
      <c r="EJ207" s="2"/>
      <c r="EK207" s="2"/>
      <c r="EL207" s="2"/>
      <c r="EM207" s="2"/>
      <c r="EN207" s="2"/>
      <c r="EO207" s="2"/>
      <c r="EP207" s="2"/>
      <c r="EQ207" s="2"/>
      <c r="ER207" s="2"/>
      <c r="ES207" s="2"/>
      <c r="ET207" s="2"/>
      <c r="EU207" s="2"/>
      <c r="EV207" s="2"/>
      <c r="EW207" s="2"/>
      <c r="EX207" s="2"/>
      <c r="EY207" s="2"/>
      <c r="EZ207" s="2"/>
      <c r="FA207" s="2"/>
      <c r="FB207" s="2"/>
      <c r="FC207" s="2"/>
      <c r="FD207" s="2"/>
      <c r="FE207" s="2"/>
      <c r="FF207" s="2"/>
      <c r="FG207" s="2"/>
      <c r="FH207" s="2"/>
      <c r="FI207" s="2"/>
      <c r="FJ207" s="2"/>
      <c r="FK207" s="2"/>
      <c r="FL207" s="2"/>
      <c r="FM207" s="2"/>
      <c r="FN207" s="2"/>
      <c r="FO207" s="2"/>
      <c r="FP207" s="2"/>
      <c r="FQ207" s="2"/>
      <c r="FR207" s="2"/>
      <c r="FS207" s="2"/>
      <c r="FT207" s="2"/>
      <c r="FU207" s="2"/>
      <c r="FV207" s="2"/>
      <c r="FW207" s="2"/>
      <c r="FX207" s="2"/>
      <c r="FY207" s="2"/>
      <c r="FZ207" s="2"/>
      <c r="GA207" s="2"/>
      <c r="GB207" s="2"/>
      <c r="GC207" s="2"/>
      <c r="GD207" s="2"/>
      <c r="GE207" s="2"/>
      <c r="GF207" s="2"/>
      <c r="GG207" s="2"/>
      <c r="GH207" s="2"/>
      <c r="GI207" s="2"/>
      <c r="GJ207" s="2"/>
      <c r="GK207" s="2"/>
      <c r="GL207" s="2"/>
      <c r="GM207" s="2"/>
      <c r="GN207" s="2"/>
      <c r="GO207" s="2"/>
      <c r="GP207" s="2"/>
      <c r="GQ207" s="2"/>
      <c r="GR207" s="2"/>
      <c r="GS207" s="2"/>
      <c r="GT207" s="2"/>
      <c r="GU207" s="2"/>
      <c r="GV207" s="2"/>
      <c r="GW207" s="2"/>
      <c r="GX207" s="2"/>
      <c r="GY207" s="2"/>
      <c r="GZ207" s="2"/>
      <c r="HA207" s="2"/>
      <c r="HB207" s="2"/>
      <c r="HC207" s="2"/>
      <c r="HD207" s="2"/>
      <c r="HE207" s="2"/>
      <c r="HF207" s="2"/>
      <c r="HG207" s="2"/>
      <c r="HH207" s="2"/>
      <c r="HI207" s="2"/>
      <c r="HJ207" s="2"/>
      <c r="HK207" s="2"/>
      <c r="HL207" s="2"/>
      <c r="HM207" s="2"/>
      <c r="HN207" s="2"/>
      <c r="HO207" s="2"/>
      <c r="HP207" s="2"/>
      <c r="HQ207" s="2"/>
      <c r="HR207" s="2"/>
      <c r="HS207" s="2"/>
      <c r="HT207" s="2"/>
      <c r="HU207" s="2"/>
      <c r="HV207" s="2"/>
      <c r="HW207" s="2"/>
      <c r="HX207" s="2"/>
      <c r="HY207" s="2"/>
      <c r="HZ207" s="2"/>
      <c r="IA207" s="2"/>
      <c r="IB207" s="2"/>
      <c r="IC207" s="2"/>
      <c r="ID207" s="2"/>
      <c r="IE207" s="2"/>
      <c r="IF207" s="2"/>
      <c r="IG207" s="2"/>
      <c r="IH207" s="2"/>
      <c r="II207" s="2"/>
      <c r="IJ207" s="2"/>
      <c r="IK207" s="2"/>
      <c r="IL207" s="2"/>
      <c r="IM207" s="2"/>
      <c r="IN207" s="2"/>
      <c r="IO207" s="2"/>
      <c r="IP207" s="2"/>
      <c r="IQ207" s="2"/>
      <c r="IR207" s="2"/>
      <c r="IS207" s="2"/>
      <c r="IT207" s="2"/>
      <c r="IU207" s="2"/>
      <c r="IV207" s="2"/>
    </row>
    <row r="208" customFormat="false" ht="15" hidden="false" customHeight="false" outlineLevel="0" collapsed="false">
      <c r="A208" s="14" t="n">
        <v>48</v>
      </c>
      <c r="B208" s="1" t="b">
        <f aca="false">TRUE()</f>
        <v>1</v>
      </c>
      <c r="C208" s="1" t="s">
        <v>510</v>
      </c>
      <c r="D208" s="1" t="s">
        <v>511</v>
      </c>
      <c r="E208" s="1" t="s">
        <v>377</v>
      </c>
      <c r="G208" s="1" t="n">
        <v>0</v>
      </c>
      <c r="H208" s="9" t="n">
        <v>-0.5</v>
      </c>
      <c r="I208" s="9" t="n">
        <v>-0.6</v>
      </c>
      <c r="J208" s="9" t="n">
        <v>-0.7</v>
      </c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</row>
    <row r="209" customFormat="false" ht="15" hidden="false" customHeight="false" outlineLevel="0" collapsed="false">
      <c r="A209" s="14" t="n">
        <v>49</v>
      </c>
      <c r="B209" s="1" t="b">
        <f aca="false">TRUE()</f>
        <v>1</v>
      </c>
      <c r="C209" s="1" t="s">
        <v>512</v>
      </c>
      <c r="D209" s="1" t="s">
        <v>513</v>
      </c>
      <c r="E209" s="1" t="s">
        <v>224</v>
      </c>
      <c r="G209" s="1" t="n">
        <v>0</v>
      </c>
      <c r="H209" s="9" t="n">
        <v>-1.2</v>
      </c>
      <c r="I209" s="9" t="n">
        <v>-0.6</v>
      </c>
      <c r="J209" s="9" t="n">
        <v>-1</v>
      </c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</row>
    <row r="210" customFormat="false" ht="15" hidden="false" customHeight="false" outlineLevel="0" collapsed="false">
      <c r="A210" s="14" t="n">
        <v>50</v>
      </c>
      <c r="B210" s="1" t="b">
        <f aca="false">TRUE()</f>
        <v>1</v>
      </c>
      <c r="C210" s="1" t="s">
        <v>514</v>
      </c>
      <c r="D210" s="1" t="s">
        <v>515</v>
      </c>
      <c r="E210" s="1" t="s">
        <v>215</v>
      </c>
      <c r="G210" s="1" t="n">
        <v>0</v>
      </c>
      <c r="H210" s="9" t="n">
        <v>-1.2</v>
      </c>
      <c r="I210" s="1" t="n">
        <v>0.1</v>
      </c>
      <c r="J210" s="9" t="n">
        <v>-0.9</v>
      </c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</row>
    <row r="211" customFormat="false" ht="15" hidden="false" customHeight="false" outlineLevel="0" collapsed="false">
      <c r="A211" s="14" t="n">
        <v>51</v>
      </c>
      <c r="B211" s="1" t="b">
        <f aca="false">TRUE()</f>
        <v>1</v>
      </c>
      <c r="C211" s="1" t="s">
        <v>516</v>
      </c>
      <c r="D211" s="1" t="s">
        <v>517</v>
      </c>
      <c r="E211" s="1" t="s">
        <v>45</v>
      </c>
      <c r="G211" s="1" t="n">
        <v>0</v>
      </c>
      <c r="H211" s="9" t="n">
        <v>-1</v>
      </c>
      <c r="I211" s="1" t="n">
        <v>0</v>
      </c>
      <c r="J211" s="9" t="n">
        <v>-0.5</v>
      </c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</row>
    <row r="212" customFormat="false" ht="15" hidden="false" customHeight="false" outlineLevel="0" collapsed="false">
      <c r="A212" s="14" t="n">
        <v>52</v>
      </c>
      <c r="B212" s="1" t="b">
        <f aca="false">TRUE()</f>
        <v>1</v>
      </c>
      <c r="C212" s="1" t="s">
        <v>518</v>
      </c>
      <c r="D212" s="1" t="s">
        <v>519</v>
      </c>
      <c r="E212" s="1" t="s">
        <v>208</v>
      </c>
      <c r="G212" s="1" t="n">
        <v>0</v>
      </c>
      <c r="H212" s="9" t="n">
        <v>-0.9</v>
      </c>
      <c r="I212" s="1" t="n">
        <v>0</v>
      </c>
      <c r="J212" s="9" t="n">
        <v>-0.4</v>
      </c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</row>
    <row r="213" customFormat="false" ht="15" hidden="false" customHeight="false" outlineLevel="0" collapsed="false">
      <c r="A213" s="14" t="n">
        <v>53</v>
      </c>
      <c r="B213" s="1" t="b">
        <f aca="false">TRUE()</f>
        <v>1</v>
      </c>
      <c r="C213" s="1" t="s">
        <v>520</v>
      </c>
      <c r="D213" s="1" t="s">
        <v>521</v>
      </c>
      <c r="E213" s="1" t="s">
        <v>208</v>
      </c>
      <c r="G213" s="1" t="n">
        <v>0</v>
      </c>
      <c r="H213" s="9" t="n">
        <v>-1.1</v>
      </c>
      <c r="I213" s="9" t="n">
        <v>-1</v>
      </c>
      <c r="J213" s="9" t="n">
        <v>-0.6</v>
      </c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</row>
    <row r="214" customFormat="false" ht="15" hidden="false" customHeight="false" outlineLevel="0" collapsed="false">
      <c r="A214" s="14" t="n">
        <v>54</v>
      </c>
      <c r="B214" s="1" t="b">
        <f aca="false">TRUE()</f>
        <v>1</v>
      </c>
      <c r="C214" s="1" t="s">
        <v>522</v>
      </c>
      <c r="D214" s="1" t="s">
        <v>523</v>
      </c>
      <c r="E214" s="1" t="s">
        <v>22</v>
      </c>
      <c r="G214" s="1" t="n">
        <v>0</v>
      </c>
      <c r="H214" s="1" t="n">
        <v>0.2</v>
      </c>
      <c r="I214" s="2" t="n">
        <v>-0.4</v>
      </c>
      <c r="J214" s="9" t="n">
        <v>-0.7</v>
      </c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</row>
    <row r="215" customFormat="false" ht="15" hidden="false" customHeight="false" outlineLevel="0" collapsed="false">
      <c r="A215" s="14" t="n">
        <v>55</v>
      </c>
      <c r="B215" s="1" t="b">
        <f aca="false">TRUE()</f>
        <v>1</v>
      </c>
      <c r="C215" s="1" t="s">
        <v>524</v>
      </c>
      <c r="D215" s="1" t="s">
        <v>525</v>
      </c>
      <c r="E215" s="1" t="s">
        <v>42</v>
      </c>
      <c r="G215" s="1" t="n">
        <v>0</v>
      </c>
      <c r="H215" s="1" t="n">
        <v>-0.3</v>
      </c>
      <c r="I215" s="1" t="n">
        <v>-0.1</v>
      </c>
      <c r="J215" s="9" t="n">
        <v>-0.5</v>
      </c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</row>
    <row r="216" s="13" customFormat="true" ht="15" hidden="false" customHeight="false" outlineLevel="0" collapsed="false">
      <c r="A216" s="14" t="n">
        <v>56</v>
      </c>
      <c r="B216" s="2" t="b">
        <f aca="false">TRUE()</f>
        <v>1</v>
      </c>
      <c r="C216" s="2" t="s">
        <v>526</v>
      </c>
      <c r="D216" s="2" t="s">
        <v>527</v>
      </c>
      <c r="E216" s="2" t="s">
        <v>166</v>
      </c>
      <c r="F216" s="2"/>
      <c r="G216" s="1" t="n">
        <v>0</v>
      </c>
      <c r="H216" s="2" t="n">
        <v>0</v>
      </c>
      <c r="I216" s="2" t="n">
        <v>0.2</v>
      </c>
      <c r="J216" s="9" t="n">
        <v>-0.5</v>
      </c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  <c r="CR216" s="2"/>
      <c r="CS216" s="2"/>
      <c r="CT216" s="2"/>
      <c r="CU216" s="2"/>
      <c r="CV216" s="2"/>
      <c r="CW216" s="2"/>
      <c r="CX216" s="2"/>
      <c r="CY216" s="2"/>
      <c r="CZ216" s="2"/>
      <c r="DA216" s="2"/>
      <c r="DB216" s="2"/>
      <c r="DC216" s="2"/>
      <c r="DD216" s="2"/>
      <c r="DE216" s="2"/>
      <c r="DF216" s="2"/>
      <c r="DG216" s="2"/>
      <c r="DH216" s="2"/>
      <c r="DI216" s="2"/>
      <c r="DJ216" s="2"/>
      <c r="DK216" s="2"/>
      <c r="DL216" s="2"/>
      <c r="DM216" s="2"/>
      <c r="DN216" s="2"/>
      <c r="DO216" s="2"/>
      <c r="DP216" s="2"/>
      <c r="DQ216" s="2"/>
      <c r="DR216" s="2"/>
      <c r="DS216" s="2"/>
      <c r="DT216" s="2"/>
      <c r="DU216" s="2"/>
      <c r="DV216" s="2"/>
      <c r="DW216" s="2"/>
      <c r="DX216" s="2"/>
      <c r="DY216" s="2"/>
      <c r="DZ216" s="2"/>
      <c r="EA216" s="2"/>
      <c r="EB216" s="2"/>
      <c r="EC216" s="2"/>
      <c r="ED216" s="2"/>
      <c r="EE216" s="2"/>
      <c r="EF216" s="2"/>
      <c r="EG216" s="2"/>
      <c r="EH216" s="2"/>
      <c r="EI216" s="2"/>
      <c r="EJ216" s="2"/>
      <c r="EK216" s="2"/>
      <c r="EL216" s="2"/>
      <c r="EM216" s="2"/>
      <c r="EN216" s="2"/>
      <c r="EO216" s="2"/>
      <c r="EP216" s="2"/>
      <c r="EQ216" s="2"/>
      <c r="ER216" s="2"/>
      <c r="ES216" s="2"/>
      <c r="ET216" s="2"/>
      <c r="EU216" s="2"/>
      <c r="EV216" s="2"/>
      <c r="EW216" s="2"/>
      <c r="EX216" s="2"/>
      <c r="EY216" s="2"/>
      <c r="EZ216" s="2"/>
      <c r="FA216" s="2"/>
      <c r="FB216" s="2"/>
      <c r="FC216" s="2"/>
      <c r="FD216" s="2"/>
      <c r="FE216" s="2"/>
      <c r="FF216" s="2"/>
      <c r="FG216" s="2"/>
      <c r="FH216" s="2"/>
      <c r="FI216" s="2"/>
      <c r="FJ216" s="2"/>
      <c r="FK216" s="2"/>
      <c r="FL216" s="2"/>
      <c r="FM216" s="2"/>
      <c r="FN216" s="2"/>
      <c r="FO216" s="2"/>
      <c r="FP216" s="2"/>
      <c r="FQ216" s="2"/>
      <c r="FR216" s="2"/>
      <c r="FS216" s="2"/>
      <c r="FT216" s="2"/>
      <c r="FU216" s="2"/>
      <c r="FV216" s="2"/>
      <c r="FW216" s="2"/>
      <c r="FX216" s="2"/>
      <c r="FY216" s="2"/>
      <c r="FZ216" s="2"/>
      <c r="GA216" s="2"/>
      <c r="GB216" s="2"/>
      <c r="GC216" s="2"/>
      <c r="GD216" s="2"/>
      <c r="GE216" s="2"/>
      <c r="GF216" s="2"/>
      <c r="GG216" s="2"/>
      <c r="GH216" s="2"/>
      <c r="GI216" s="2"/>
      <c r="GJ216" s="2"/>
      <c r="GK216" s="2"/>
      <c r="GL216" s="2"/>
      <c r="GM216" s="2"/>
      <c r="GN216" s="2"/>
      <c r="GO216" s="2"/>
      <c r="GP216" s="2"/>
      <c r="GQ216" s="2"/>
      <c r="GR216" s="2"/>
      <c r="GS216" s="2"/>
      <c r="GT216" s="2"/>
      <c r="GU216" s="2"/>
      <c r="GV216" s="2"/>
      <c r="GW216" s="2"/>
      <c r="GX216" s="2"/>
      <c r="GY216" s="2"/>
      <c r="GZ216" s="2"/>
      <c r="HA216" s="2"/>
      <c r="HB216" s="2"/>
      <c r="HC216" s="2"/>
      <c r="HD216" s="2"/>
      <c r="HE216" s="2"/>
      <c r="HF216" s="2"/>
      <c r="HG216" s="2"/>
      <c r="HH216" s="2"/>
      <c r="HI216" s="2"/>
      <c r="HJ216" s="2"/>
      <c r="HK216" s="2"/>
      <c r="HL216" s="2"/>
      <c r="HM216" s="2"/>
      <c r="HN216" s="2"/>
      <c r="HO216" s="2"/>
      <c r="HP216" s="2"/>
      <c r="HQ216" s="2"/>
      <c r="HR216" s="2"/>
      <c r="HS216" s="2"/>
      <c r="HT216" s="2"/>
      <c r="HU216" s="2"/>
      <c r="HV216" s="2"/>
      <c r="HW216" s="2"/>
      <c r="HX216" s="2"/>
      <c r="HY216" s="2"/>
      <c r="HZ216" s="2"/>
      <c r="IA216" s="2"/>
      <c r="IB216" s="2"/>
      <c r="IC216" s="2"/>
      <c r="ID216" s="2"/>
      <c r="IE216" s="2"/>
      <c r="IF216" s="2"/>
      <c r="IG216" s="2"/>
      <c r="IH216" s="2"/>
      <c r="II216" s="2"/>
      <c r="IJ216" s="2"/>
      <c r="IK216" s="2"/>
      <c r="IL216" s="2"/>
      <c r="IM216" s="2"/>
      <c r="IN216" s="2"/>
      <c r="IO216" s="2"/>
      <c r="IP216" s="2"/>
      <c r="IQ216" s="2"/>
      <c r="IR216" s="2"/>
      <c r="IS216" s="2"/>
      <c r="IT216" s="2"/>
      <c r="IU216" s="2"/>
      <c r="IV216" s="2"/>
    </row>
    <row r="217" customFormat="false" ht="15" hidden="false" customHeight="false" outlineLevel="0" collapsed="false">
      <c r="A217" s="14" t="n">
        <v>57</v>
      </c>
      <c r="B217" s="1" t="b">
        <f aca="false">TRUE()</f>
        <v>1</v>
      </c>
      <c r="C217" s="1" t="s">
        <v>528</v>
      </c>
      <c r="D217" s="1" t="s">
        <v>529</v>
      </c>
      <c r="E217" s="1" t="s">
        <v>530</v>
      </c>
      <c r="G217" s="1" t="n">
        <v>0</v>
      </c>
      <c r="H217" s="9" t="n">
        <v>-1.5</v>
      </c>
      <c r="I217" s="9" t="n">
        <v>-1.1</v>
      </c>
      <c r="J217" s="9" t="n">
        <v>-1.1</v>
      </c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</row>
    <row r="218" s="13" customFormat="true" ht="15" hidden="false" customHeight="false" outlineLevel="0" collapsed="false">
      <c r="A218" s="14" t="n">
        <v>58</v>
      </c>
      <c r="B218" s="1" t="b">
        <f aca="false">TRUE()</f>
        <v>1</v>
      </c>
      <c r="C218" s="1" t="s">
        <v>531</v>
      </c>
      <c r="D218" s="1" t="s">
        <v>532</v>
      </c>
      <c r="E218" s="1" t="s">
        <v>215</v>
      </c>
      <c r="F218" s="1"/>
      <c r="G218" s="1" t="n">
        <v>0</v>
      </c>
      <c r="H218" s="9" t="n">
        <v>-0.4</v>
      </c>
      <c r="I218" s="1" t="n">
        <v>-0.3</v>
      </c>
      <c r="J218" s="9" t="n">
        <v>-0.5</v>
      </c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  <c r="CM218" s="2"/>
      <c r="CN218" s="2"/>
      <c r="CO218" s="2"/>
      <c r="CP218" s="2"/>
      <c r="CQ218" s="2"/>
      <c r="CR218" s="2"/>
      <c r="CS218" s="2"/>
      <c r="CT218" s="2"/>
      <c r="CU218" s="2"/>
      <c r="CV218" s="2"/>
      <c r="CW218" s="2"/>
      <c r="CX218" s="2"/>
      <c r="CY218" s="2"/>
      <c r="CZ218" s="2"/>
      <c r="DA218" s="2"/>
      <c r="DB218" s="2"/>
      <c r="DC218" s="2"/>
      <c r="DD218" s="2"/>
      <c r="DE218" s="2"/>
      <c r="DF218" s="2"/>
      <c r="DG218" s="2"/>
      <c r="DH218" s="2"/>
      <c r="DI218" s="2"/>
      <c r="DJ218" s="2"/>
      <c r="DK218" s="2"/>
      <c r="DL218" s="2"/>
      <c r="DM218" s="2"/>
      <c r="DN218" s="2"/>
      <c r="DO218" s="2"/>
      <c r="DP218" s="2"/>
      <c r="DQ218" s="2"/>
      <c r="DR218" s="2"/>
      <c r="DS218" s="2"/>
      <c r="DT218" s="2"/>
      <c r="DU218" s="2"/>
      <c r="DV218" s="2"/>
      <c r="DW218" s="2"/>
      <c r="DX218" s="2"/>
      <c r="DY218" s="2"/>
      <c r="DZ218" s="2"/>
      <c r="EA218" s="2"/>
      <c r="EB218" s="2"/>
      <c r="EC218" s="2"/>
      <c r="ED218" s="2"/>
      <c r="EE218" s="2"/>
      <c r="EF218" s="2"/>
      <c r="EG218" s="2"/>
      <c r="EH218" s="2"/>
      <c r="EI218" s="2"/>
      <c r="EJ218" s="2"/>
      <c r="EK218" s="2"/>
      <c r="EL218" s="2"/>
      <c r="EM218" s="2"/>
      <c r="EN218" s="2"/>
      <c r="EO218" s="2"/>
      <c r="EP218" s="2"/>
      <c r="EQ218" s="2"/>
      <c r="ER218" s="2"/>
      <c r="ES218" s="2"/>
      <c r="ET218" s="2"/>
      <c r="EU218" s="2"/>
      <c r="EV218" s="2"/>
      <c r="EW218" s="2"/>
      <c r="EX218" s="2"/>
      <c r="EY218" s="2"/>
      <c r="EZ218" s="2"/>
      <c r="FA218" s="2"/>
      <c r="FB218" s="2"/>
      <c r="FC218" s="2"/>
      <c r="FD218" s="2"/>
      <c r="FE218" s="2"/>
      <c r="FF218" s="2"/>
      <c r="FG218" s="2"/>
      <c r="FH218" s="2"/>
      <c r="FI218" s="2"/>
      <c r="FJ218" s="2"/>
      <c r="FK218" s="2"/>
      <c r="FL218" s="2"/>
      <c r="FM218" s="2"/>
      <c r="FN218" s="2"/>
      <c r="FO218" s="2"/>
      <c r="FP218" s="2"/>
      <c r="FQ218" s="2"/>
      <c r="FR218" s="2"/>
      <c r="FS218" s="2"/>
      <c r="FT218" s="2"/>
      <c r="FU218" s="2"/>
      <c r="FV218" s="2"/>
      <c r="FW218" s="2"/>
      <c r="FX218" s="2"/>
      <c r="FY218" s="2"/>
      <c r="FZ218" s="2"/>
      <c r="GA218" s="2"/>
      <c r="GB218" s="2"/>
      <c r="GC218" s="2"/>
      <c r="GD218" s="2"/>
      <c r="GE218" s="2"/>
      <c r="GF218" s="2"/>
      <c r="GG218" s="2"/>
      <c r="GH218" s="2"/>
      <c r="GI218" s="2"/>
      <c r="GJ218" s="2"/>
      <c r="GK218" s="2"/>
      <c r="GL218" s="2"/>
      <c r="GM218" s="2"/>
      <c r="GN218" s="2"/>
      <c r="GO218" s="2"/>
      <c r="GP218" s="2"/>
      <c r="GQ218" s="2"/>
      <c r="GR218" s="2"/>
      <c r="GS218" s="2"/>
      <c r="GT218" s="2"/>
      <c r="GU218" s="2"/>
      <c r="GV218" s="2"/>
      <c r="GW218" s="2"/>
      <c r="GX218" s="2"/>
      <c r="GY218" s="2"/>
      <c r="GZ218" s="2"/>
      <c r="HA218" s="2"/>
      <c r="HB218" s="2"/>
      <c r="HC218" s="2"/>
      <c r="HD218" s="2"/>
      <c r="HE218" s="2"/>
      <c r="HF218" s="2"/>
      <c r="HG218" s="2"/>
      <c r="HH218" s="2"/>
      <c r="HI218" s="2"/>
      <c r="HJ218" s="2"/>
      <c r="HK218" s="2"/>
      <c r="HL218" s="2"/>
      <c r="HM218" s="2"/>
      <c r="HN218" s="2"/>
      <c r="HO218" s="2"/>
      <c r="HP218" s="2"/>
      <c r="HQ218" s="2"/>
      <c r="HR218" s="2"/>
      <c r="HS218" s="2"/>
      <c r="HT218" s="2"/>
      <c r="HU218" s="2"/>
      <c r="HV218" s="2"/>
      <c r="HW218" s="2"/>
      <c r="HX218" s="2"/>
      <c r="HY218" s="2"/>
      <c r="HZ218" s="2"/>
      <c r="IA218" s="2"/>
      <c r="IB218" s="2"/>
      <c r="IC218" s="2"/>
      <c r="ID218" s="2"/>
      <c r="IE218" s="2"/>
      <c r="IF218" s="2"/>
      <c r="IG218" s="2"/>
      <c r="IH218" s="2"/>
      <c r="II218" s="2"/>
      <c r="IJ218" s="2"/>
      <c r="IK218" s="2"/>
      <c r="IL218" s="2"/>
      <c r="IM218" s="2"/>
      <c r="IN218" s="2"/>
      <c r="IO218" s="2"/>
      <c r="IP218" s="2"/>
      <c r="IQ218" s="2"/>
      <c r="IR218" s="2"/>
      <c r="IS218" s="2"/>
      <c r="IT218" s="2"/>
      <c r="IU218" s="2"/>
      <c r="IV218" s="2"/>
    </row>
    <row r="219" s="13" customFormat="true" ht="15" hidden="false" customHeight="false" outlineLevel="0" collapsed="false">
      <c r="A219" s="14" t="n">
        <v>59</v>
      </c>
      <c r="B219" s="1" t="b">
        <f aca="false">TRUE()</f>
        <v>1</v>
      </c>
      <c r="C219" s="1" t="s">
        <v>533</v>
      </c>
      <c r="D219" s="1" t="s">
        <v>534</v>
      </c>
      <c r="E219" s="1" t="s">
        <v>215</v>
      </c>
      <c r="F219" s="1"/>
      <c r="G219" s="1" t="n">
        <v>0</v>
      </c>
      <c r="H219" s="9" t="n">
        <v>-0.7</v>
      </c>
      <c r="I219" s="9" t="n">
        <v>-0.7</v>
      </c>
      <c r="J219" s="9" t="n">
        <v>-0.4</v>
      </c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  <c r="CW219" s="2"/>
      <c r="CX219" s="2"/>
      <c r="CY219" s="2"/>
      <c r="CZ219" s="2"/>
      <c r="DA219" s="2"/>
      <c r="DB219" s="2"/>
      <c r="DC219" s="2"/>
      <c r="DD219" s="2"/>
      <c r="DE219" s="2"/>
      <c r="DF219" s="2"/>
      <c r="DG219" s="2"/>
      <c r="DH219" s="2"/>
      <c r="DI219" s="2"/>
      <c r="DJ219" s="2"/>
      <c r="DK219" s="2"/>
      <c r="DL219" s="2"/>
      <c r="DM219" s="2"/>
      <c r="DN219" s="2"/>
      <c r="DO219" s="2"/>
      <c r="DP219" s="2"/>
      <c r="DQ219" s="2"/>
      <c r="DR219" s="2"/>
      <c r="DS219" s="2"/>
      <c r="DT219" s="2"/>
      <c r="DU219" s="2"/>
      <c r="DV219" s="2"/>
      <c r="DW219" s="2"/>
      <c r="DX219" s="2"/>
      <c r="DY219" s="2"/>
      <c r="DZ219" s="2"/>
      <c r="EA219" s="2"/>
      <c r="EB219" s="2"/>
      <c r="EC219" s="2"/>
      <c r="ED219" s="2"/>
      <c r="EE219" s="2"/>
      <c r="EF219" s="2"/>
      <c r="EG219" s="2"/>
      <c r="EH219" s="2"/>
      <c r="EI219" s="2"/>
      <c r="EJ219" s="2"/>
      <c r="EK219" s="2"/>
      <c r="EL219" s="2"/>
      <c r="EM219" s="2"/>
      <c r="EN219" s="2"/>
      <c r="EO219" s="2"/>
      <c r="EP219" s="2"/>
      <c r="EQ219" s="2"/>
      <c r="ER219" s="2"/>
      <c r="ES219" s="2"/>
      <c r="ET219" s="2"/>
      <c r="EU219" s="2"/>
      <c r="EV219" s="2"/>
      <c r="EW219" s="2"/>
      <c r="EX219" s="2"/>
      <c r="EY219" s="2"/>
      <c r="EZ219" s="2"/>
      <c r="FA219" s="2"/>
      <c r="FB219" s="2"/>
      <c r="FC219" s="2"/>
      <c r="FD219" s="2"/>
      <c r="FE219" s="2"/>
      <c r="FF219" s="2"/>
      <c r="FG219" s="2"/>
      <c r="FH219" s="2"/>
      <c r="FI219" s="2"/>
      <c r="FJ219" s="2"/>
      <c r="FK219" s="2"/>
      <c r="FL219" s="2"/>
      <c r="FM219" s="2"/>
      <c r="FN219" s="2"/>
      <c r="FO219" s="2"/>
      <c r="FP219" s="2"/>
      <c r="FQ219" s="2"/>
      <c r="FR219" s="2"/>
      <c r="FS219" s="2"/>
      <c r="FT219" s="2"/>
      <c r="FU219" s="2"/>
      <c r="FV219" s="2"/>
      <c r="FW219" s="2"/>
      <c r="FX219" s="2"/>
      <c r="FY219" s="2"/>
      <c r="FZ219" s="2"/>
      <c r="GA219" s="2"/>
      <c r="GB219" s="2"/>
      <c r="GC219" s="2"/>
      <c r="GD219" s="2"/>
      <c r="GE219" s="2"/>
      <c r="GF219" s="2"/>
      <c r="GG219" s="2"/>
      <c r="GH219" s="2"/>
      <c r="GI219" s="2"/>
      <c r="GJ219" s="2"/>
      <c r="GK219" s="2"/>
      <c r="GL219" s="2"/>
      <c r="GM219" s="2"/>
      <c r="GN219" s="2"/>
      <c r="GO219" s="2"/>
      <c r="GP219" s="2"/>
      <c r="GQ219" s="2"/>
      <c r="GR219" s="2"/>
      <c r="GS219" s="2"/>
      <c r="GT219" s="2"/>
      <c r="GU219" s="2"/>
      <c r="GV219" s="2"/>
      <c r="GW219" s="2"/>
      <c r="GX219" s="2"/>
      <c r="GY219" s="2"/>
      <c r="GZ219" s="2"/>
      <c r="HA219" s="2"/>
      <c r="HB219" s="2"/>
      <c r="HC219" s="2"/>
      <c r="HD219" s="2"/>
      <c r="HE219" s="2"/>
      <c r="HF219" s="2"/>
      <c r="HG219" s="2"/>
      <c r="HH219" s="2"/>
      <c r="HI219" s="2"/>
      <c r="HJ219" s="2"/>
      <c r="HK219" s="2"/>
      <c r="HL219" s="2"/>
      <c r="HM219" s="2"/>
      <c r="HN219" s="2"/>
      <c r="HO219" s="2"/>
      <c r="HP219" s="2"/>
      <c r="HQ219" s="2"/>
      <c r="HR219" s="2"/>
      <c r="HS219" s="2"/>
      <c r="HT219" s="2"/>
      <c r="HU219" s="2"/>
      <c r="HV219" s="2"/>
      <c r="HW219" s="2"/>
      <c r="HX219" s="2"/>
      <c r="HY219" s="2"/>
      <c r="HZ219" s="2"/>
      <c r="IA219" s="2"/>
      <c r="IB219" s="2"/>
      <c r="IC219" s="2"/>
      <c r="ID219" s="2"/>
      <c r="IE219" s="2"/>
      <c r="IF219" s="2"/>
      <c r="IG219" s="2"/>
      <c r="IH219" s="2"/>
      <c r="II219" s="2"/>
      <c r="IJ219" s="2"/>
      <c r="IK219" s="2"/>
      <c r="IL219" s="2"/>
      <c r="IM219" s="2"/>
      <c r="IN219" s="2"/>
      <c r="IO219" s="2"/>
      <c r="IP219" s="2"/>
      <c r="IQ219" s="2"/>
      <c r="IR219" s="2"/>
      <c r="IS219" s="2"/>
      <c r="IT219" s="2"/>
      <c r="IU219" s="2"/>
      <c r="IV219" s="2"/>
    </row>
    <row r="220" customFormat="false" ht="15" hidden="false" customHeight="false" outlineLevel="0" collapsed="false">
      <c r="A220" s="14" t="n">
        <v>60</v>
      </c>
      <c r="B220" s="1" t="b">
        <f aca="false">TRUE()</f>
        <v>1</v>
      </c>
      <c r="C220" s="1" t="s">
        <v>535</v>
      </c>
      <c r="D220" s="1" t="s">
        <v>536</v>
      </c>
      <c r="E220" s="1" t="s">
        <v>429</v>
      </c>
      <c r="G220" s="1" t="n">
        <v>0</v>
      </c>
      <c r="H220" s="18" t="n">
        <v>-3</v>
      </c>
      <c r="I220" s="18" t="n">
        <v>-2.3</v>
      </c>
      <c r="J220" s="18" t="n">
        <v>-2.2</v>
      </c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</row>
    <row r="221" customFormat="false" ht="15" hidden="false" customHeight="false" outlineLevel="0" collapsed="false">
      <c r="A221" s="14" t="n">
        <v>61</v>
      </c>
      <c r="B221" s="1" t="b">
        <f aca="false">TRUE()</f>
        <v>1</v>
      </c>
      <c r="C221" s="1" t="s">
        <v>537</v>
      </c>
      <c r="D221" s="1" t="s">
        <v>538</v>
      </c>
      <c r="E221" s="1" t="s">
        <v>39</v>
      </c>
      <c r="G221" s="1" t="n">
        <v>0</v>
      </c>
      <c r="H221" s="18" t="n">
        <v>-1.7</v>
      </c>
      <c r="I221" s="7" t="n">
        <v>0.6</v>
      </c>
      <c r="J221" s="9" t="n">
        <v>-1</v>
      </c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</row>
    <row r="222" customFormat="false" ht="15" hidden="false" customHeight="false" outlineLevel="0" collapsed="false">
      <c r="A222" s="14" t="n">
        <v>62</v>
      </c>
      <c r="B222" s="1" t="b">
        <f aca="false">TRUE()</f>
        <v>1</v>
      </c>
      <c r="C222" s="1" t="s">
        <v>539</v>
      </c>
      <c r="D222" s="1" t="s">
        <v>540</v>
      </c>
      <c r="E222" s="1" t="s">
        <v>530</v>
      </c>
      <c r="G222" s="1" t="n">
        <v>0</v>
      </c>
      <c r="H222" s="9" t="n">
        <v>-1.4</v>
      </c>
      <c r="I222" s="9" t="n">
        <v>-0.8</v>
      </c>
      <c r="J222" s="9" t="n">
        <v>-0.7</v>
      </c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</row>
    <row r="223" s="13" customFormat="true" ht="15" hidden="false" customHeight="false" outlineLevel="0" collapsed="false">
      <c r="A223" s="14" t="n">
        <v>63</v>
      </c>
      <c r="B223" s="1" t="b">
        <f aca="false">TRUE()</f>
        <v>1</v>
      </c>
      <c r="C223" s="1" t="s">
        <v>541</v>
      </c>
      <c r="D223" s="1" t="s">
        <v>542</v>
      </c>
      <c r="E223" s="1" t="s">
        <v>358</v>
      </c>
      <c r="F223" s="1"/>
      <c r="G223" s="1" t="n">
        <v>0</v>
      </c>
      <c r="H223" s="9" t="n">
        <v>-0.7</v>
      </c>
      <c r="I223" s="9" t="n">
        <v>-1</v>
      </c>
      <c r="J223" s="9" t="n">
        <v>-0.5</v>
      </c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  <c r="DF223" s="2"/>
      <c r="DG223" s="2"/>
      <c r="DH223" s="2"/>
      <c r="DI223" s="2"/>
      <c r="DJ223" s="2"/>
      <c r="DK223" s="2"/>
      <c r="DL223" s="2"/>
      <c r="DM223" s="2"/>
      <c r="DN223" s="2"/>
      <c r="DO223" s="2"/>
      <c r="DP223" s="2"/>
      <c r="DQ223" s="2"/>
      <c r="DR223" s="2"/>
      <c r="DS223" s="2"/>
      <c r="DT223" s="2"/>
      <c r="DU223" s="2"/>
      <c r="DV223" s="2"/>
      <c r="DW223" s="2"/>
      <c r="DX223" s="2"/>
      <c r="DY223" s="2"/>
      <c r="DZ223" s="2"/>
      <c r="EA223" s="2"/>
      <c r="EB223" s="2"/>
      <c r="EC223" s="2"/>
      <c r="ED223" s="2"/>
      <c r="EE223" s="2"/>
      <c r="EF223" s="2"/>
      <c r="EG223" s="2"/>
      <c r="EH223" s="2"/>
      <c r="EI223" s="2"/>
      <c r="EJ223" s="2"/>
      <c r="EK223" s="2"/>
      <c r="EL223" s="2"/>
      <c r="EM223" s="2"/>
      <c r="EN223" s="2"/>
      <c r="EO223" s="2"/>
      <c r="EP223" s="2"/>
      <c r="EQ223" s="2"/>
      <c r="ER223" s="2"/>
      <c r="ES223" s="2"/>
      <c r="ET223" s="2"/>
      <c r="EU223" s="2"/>
      <c r="EV223" s="2"/>
      <c r="EW223" s="2"/>
      <c r="EX223" s="2"/>
      <c r="EY223" s="2"/>
      <c r="EZ223" s="2"/>
      <c r="FA223" s="2"/>
      <c r="FB223" s="2"/>
      <c r="FC223" s="2"/>
      <c r="FD223" s="2"/>
      <c r="FE223" s="2"/>
      <c r="FF223" s="2"/>
      <c r="FG223" s="2"/>
      <c r="FH223" s="2"/>
      <c r="FI223" s="2"/>
      <c r="FJ223" s="2"/>
      <c r="FK223" s="2"/>
      <c r="FL223" s="2"/>
      <c r="FM223" s="2"/>
      <c r="FN223" s="2"/>
      <c r="FO223" s="2"/>
      <c r="FP223" s="2"/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/>
      <c r="GB223" s="2"/>
      <c r="GC223" s="2"/>
      <c r="GD223" s="2"/>
      <c r="GE223" s="2"/>
      <c r="GF223" s="2"/>
      <c r="GG223" s="2"/>
      <c r="GH223" s="2"/>
      <c r="GI223" s="2"/>
      <c r="GJ223" s="2"/>
      <c r="GK223" s="2"/>
      <c r="GL223" s="2"/>
      <c r="GM223" s="2"/>
      <c r="GN223" s="2"/>
      <c r="GO223" s="2"/>
      <c r="GP223" s="2"/>
      <c r="GQ223" s="2"/>
      <c r="GR223" s="2"/>
      <c r="GS223" s="2"/>
      <c r="GT223" s="2"/>
      <c r="GU223" s="2"/>
      <c r="GV223" s="2"/>
      <c r="GW223" s="2"/>
      <c r="GX223" s="2"/>
      <c r="GY223" s="2"/>
      <c r="GZ223" s="2"/>
      <c r="HA223" s="2"/>
      <c r="HB223" s="2"/>
      <c r="HC223" s="2"/>
      <c r="HD223" s="2"/>
      <c r="HE223" s="2"/>
      <c r="HF223" s="2"/>
      <c r="HG223" s="2"/>
      <c r="HH223" s="2"/>
      <c r="HI223" s="2"/>
      <c r="HJ223" s="2"/>
      <c r="HK223" s="2"/>
      <c r="HL223" s="2"/>
      <c r="HM223" s="2"/>
      <c r="HN223" s="2"/>
      <c r="HO223" s="2"/>
      <c r="HP223" s="2"/>
      <c r="HQ223" s="2"/>
      <c r="HR223" s="2"/>
      <c r="HS223" s="2"/>
      <c r="HT223" s="2"/>
      <c r="HU223" s="2"/>
      <c r="HV223" s="2"/>
      <c r="HW223" s="2"/>
      <c r="HX223" s="2"/>
      <c r="HY223" s="2"/>
      <c r="HZ223" s="2"/>
      <c r="IA223" s="2"/>
      <c r="IB223" s="2"/>
      <c r="IC223" s="2"/>
      <c r="ID223" s="2"/>
      <c r="IE223" s="2"/>
      <c r="IF223" s="2"/>
      <c r="IG223" s="2"/>
      <c r="IH223" s="2"/>
      <c r="II223" s="2"/>
      <c r="IJ223" s="2"/>
      <c r="IK223" s="2"/>
      <c r="IL223" s="2"/>
      <c r="IM223" s="2"/>
      <c r="IN223" s="2"/>
      <c r="IO223" s="2"/>
      <c r="IP223" s="2"/>
      <c r="IQ223" s="2"/>
      <c r="IR223" s="2"/>
      <c r="IS223" s="2"/>
      <c r="IT223" s="2"/>
      <c r="IU223" s="2"/>
      <c r="IV223" s="2"/>
    </row>
    <row r="224" customFormat="false" ht="15" hidden="false" customHeight="false" outlineLevel="0" collapsed="false">
      <c r="A224" s="14" t="n">
        <v>64</v>
      </c>
      <c r="B224" s="1" t="b">
        <f aca="false">TRUE()</f>
        <v>1</v>
      </c>
      <c r="C224" s="1" t="s">
        <v>543</v>
      </c>
      <c r="D224" s="1" t="s">
        <v>544</v>
      </c>
      <c r="E224" s="1" t="s">
        <v>377</v>
      </c>
      <c r="G224" s="1" t="n">
        <v>0</v>
      </c>
      <c r="H224" s="9" t="n">
        <v>-0.8</v>
      </c>
      <c r="I224" s="7" t="n">
        <v>0.4</v>
      </c>
      <c r="J224" s="9" t="n">
        <v>-0.4</v>
      </c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</row>
    <row r="225" customFormat="false" ht="15" hidden="false" customHeight="false" outlineLevel="0" collapsed="false">
      <c r="A225" s="14" t="n">
        <v>65</v>
      </c>
      <c r="B225" s="1" t="b">
        <f aca="false">TRUE()</f>
        <v>1</v>
      </c>
      <c r="C225" s="1" t="s">
        <v>545</v>
      </c>
      <c r="D225" s="1" t="s">
        <v>546</v>
      </c>
      <c r="E225" s="1" t="s">
        <v>278</v>
      </c>
      <c r="G225" s="1" t="n">
        <v>0</v>
      </c>
      <c r="H225" s="9" t="n">
        <v>-1.4</v>
      </c>
      <c r="I225" s="7" t="n">
        <v>0.6</v>
      </c>
      <c r="J225" s="9" t="n">
        <v>-0.5</v>
      </c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</row>
    <row r="226" customFormat="false" ht="15" hidden="false" customHeight="false" outlineLevel="0" collapsed="false">
      <c r="A226" s="14" t="n">
        <v>66</v>
      </c>
      <c r="B226" s="1" t="b">
        <f aca="false">TRUE()</f>
        <v>1</v>
      </c>
      <c r="C226" s="1" t="s">
        <v>547</v>
      </c>
      <c r="D226" s="1" t="s">
        <v>548</v>
      </c>
      <c r="E226" s="1" t="s">
        <v>255</v>
      </c>
      <c r="G226" s="1" t="n">
        <v>0</v>
      </c>
      <c r="H226" s="9" t="n">
        <v>-0.7</v>
      </c>
      <c r="I226" s="1" t="n">
        <v>-0.3</v>
      </c>
      <c r="J226" s="9" t="n">
        <v>-0.4</v>
      </c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</row>
    <row r="227" customFormat="false" ht="15" hidden="false" customHeight="false" outlineLevel="0" collapsed="false">
      <c r="A227" s="14" t="n">
        <v>67</v>
      </c>
      <c r="B227" s="1" t="b">
        <f aca="false">TRUE()</f>
        <v>1</v>
      </c>
      <c r="C227" s="1" t="s">
        <v>549</v>
      </c>
      <c r="D227" s="1" t="s">
        <v>550</v>
      </c>
      <c r="E227" s="1" t="s">
        <v>551</v>
      </c>
      <c r="G227" s="1" t="n">
        <v>0</v>
      </c>
      <c r="H227" s="9" t="n">
        <v>-1.5</v>
      </c>
      <c r="I227" s="9" t="n">
        <v>-1.4</v>
      </c>
      <c r="J227" s="9" t="n">
        <v>-0.8</v>
      </c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</row>
    <row r="228" customFormat="false" ht="15" hidden="false" customHeight="false" outlineLevel="0" collapsed="false">
      <c r="A228" s="14" t="n">
        <v>68</v>
      </c>
      <c r="B228" s="1" t="b">
        <f aca="false">TRUE()</f>
        <v>1</v>
      </c>
      <c r="C228" s="1" t="s">
        <v>552</v>
      </c>
      <c r="D228" s="1" t="s">
        <v>553</v>
      </c>
      <c r="E228" s="1" t="s">
        <v>208</v>
      </c>
      <c r="G228" s="1" t="n">
        <v>0</v>
      </c>
      <c r="H228" s="9" t="n">
        <v>-0.7</v>
      </c>
      <c r="I228" s="1" t="n">
        <v>0.4</v>
      </c>
      <c r="J228" s="9" t="n">
        <v>-0.7</v>
      </c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</row>
    <row r="229" customFormat="false" ht="15" hidden="false" customHeight="false" outlineLevel="0" collapsed="false">
      <c r="A229" s="14" t="n">
        <v>69</v>
      </c>
      <c r="B229" s="1" t="b">
        <f aca="false">TRUE()</f>
        <v>1</v>
      </c>
      <c r="C229" s="1" t="s">
        <v>554</v>
      </c>
      <c r="D229" s="1" t="s">
        <v>555</v>
      </c>
      <c r="E229" s="1" t="s">
        <v>98</v>
      </c>
      <c r="G229" s="1" t="n">
        <v>0</v>
      </c>
      <c r="H229" s="18" t="n">
        <v>-1.6</v>
      </c>
      <c r="I229" s="9" t="n">
        <v>-0.4</v>
      </c>
      <c r="J229" s="9" t="n">
        <v>-0.6</v>
      </c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</row>
    <row r="230" customFormat="false" ht="15" hidden="false" customHeight="false" outlineLevel="0" collapsed="false">
      <c r="A230" s="14" t="n">
        <v>70</v>
      </c>
      <c r="B230" s="1" t="b">
        <f aca="false">TRUE()</f>
        <v>1</v>
      </c>
      <c r="C230" s="1" t="s">
        <v>556</v>
      </c>
      <c r="D230" s="1" t="s">
        <v>557</v>
      </c>
      <c r="E230" s="1" t="s">
        <v>221</v>
      </c>
      <c r="G230" s="1" t="n">
        <v>0</v>
      </c>
      <c r="H230" s="9" t="n">
        <v>-1</v>
      </c>
      <c r="I230" s="7" t="n">
        <v>0.6</v>
      </c>
      <c r="J230" s="9" t="n">
        <v>-0.5</v>
      </c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</row>
    <row r="231" customFormat="false" ht="15" hidden="false" customHeight="false" outlineLevel="0" collapsed="false">
      <c r="A231" s="14" t="n">
        <v>71</v>
      </c>
      <c r="B231" s="1" t="b">
        <f aca="false">TRUE()</f>
        <v>1</v>
      </c>
      <c r="C231" s="1" t="s">
        <v>558</v>
      </c>
      <c r="D231" s="1" t="s">
        <v>559</v>
      </c>
      <c r="E231" s="1" t="s">
        <v>394</v>
      </c>
      <c r="G231" s="1" t="n">
        <v>0</v>
      </c>
      <c r="H231" s="9" t="n">
        <v>-1.1</v>
      </c>
      <c r="I231" s="9" t="n">
        <v>-0.6</v>
      </c>
      <c r="J231" s="9" t="n">
        <v>-0.8</v>
      </c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</row>
    <row r="232" customFormat="false" ht="15" hidden="false" customHeight="false" outlineLevel="0" collapsed="false">
      <c r="A232" s="14" t="n">
        <v>72</v>
      </c>
      <c r="B232" s="1" t="b">
        <f aca="false">TRUE()</f>
        <v>1</v>
      </c>
      <c r="C232" s="1" t="s">
        <v>560</v>
      </c>
      <c r="D232" s="1" t="s">
        <v>561</v>
      </c>
      <c r="E232" s="1" t="s">
        <v>144</v>
      </c>
      <c r="G232" s="1" t="n">
        <v>0</v>
      </c>
      <c r="H232" s="9" t="n">
        <v>-0.9</v>
      </c>
      <c r="I232" s="9" t="n">
        <v>-0.6</v>
      </c>
      <c r="J232" s="9" t="n">
        <v>-0.5</v>
      </c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</row>
    <row r="233" customFormat="false" ht="15" hidden="false" customHeight="false" outlineLevel="0" collapsed="false">
      <c r="A233" s="14" t="n">
        <v>73</v>
      </c>
      <c r="B233" s="1" t="b">
        <f aca="false">TRUE()</f>
        <v>1</v>
      </c>
      <c r="C233" s="1" t="s">
        <v>562</v>
      </c>
      <c r="D233" s="1" t="s">
        <v>563</v>
      </c>
      <c r="E233" s="1" t="s">
        <v>79</v>
      </c>
      <c r="G233" s="1" t="n">
        <v>0</v>
      </c>
      <c r="H233" s="9" t="n">
        <v>-1</v>
      </c>
      <c r="I233" s="7" t="n">
        <v>0.6</v>
      </c>
      <c r="J233" s="9" t="n">
        <v>-0.8</v>
      </c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</row>
    <row r="234" customFormat="false" ht="15" hidden="false" customHeight="false" outlineLevel="0" collapsed="false">
      <c r="A234" s="14" t="n">
        <v>74</v>
      </c>
      <c r="B234" s="1" t="b">
        <f aca="false">TRUE()</f>
        <v>1</v>
      </c>
      <c r="C234" s="1" t="s">
        <v>564</v>
      </c>
      <c r="D234" s="1" t="s">
        <v>565</v>
      </c>
      <c r="E234" s="1" t="s">
        <v>39</v>
      </c>
      <c r="G234" s="1" t="n">
        <v>0</v>
      </c>
      <c r="H234" s="9" t="n">
        <v>-1</v>
      </c>
      <c r="I234" s="1" t="n">
        <v>-0.3</v>
      </c>
      <c r="J234" s="9" t="n">
        <v>-1</v>
      </c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</row>
    <row r="235" customFormat="false" ht="15" hidden="false" customHeight="false" outlineLevel="0" collapsed="false">
      <c r="A235" s="14" t="n">
        <v>75</v>
      </c>
      <c r="B235" s="1" t="b">
        <f aca="false">TRUE()</f>
        <v>1</v>
      </c>
      <c r="C235" s="1" t="s">
        <v>566</v>
      </c>
      <c r="D235" s="1" t="s">
        <v>567</v>
      </c>
      <c r="E235" s="1" t="s">
        <v>208</v>
      </c>
      <c r="G235" s="1" t="n">
        <v>0</v>
      </c>
      <c r="H235" s="9" t="n">
        <v>-1.4</v>
      </c>
      <c r="I235" s="9" t="n">
        <v>-0.6</v>
      </c>
      <c r="J235" s="9" t="n">
        <v>-1.1</v>
      </c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</row>
    <row r="236" s="13" customFormat="true" ht="15" hidden="false" customHeight="false" outlineLevel="0" collapsed="false">
      <c r="A236" s="14" t="n">
        <v>76</v>
      </c>
      <c r="B236" s="1" t="b">
        <f aca="false">TRUE()</f>
        <v>1</v>
      </c>
      <c r="C236" s="1" t="s">
        <v>568</v>
      </c>
      <c r="D236" s="1" t="s">
        <v>569</v>
      </c>
      <c r="E236" s="1" t="s">
        <v>51</v>
      </c>
      <c r="F236" s="1"/>
      <c r="G236" s="1" t="n">
        <v>0</v>
      </c>
      <c r="H236" s="9" t="n">
        <v>-1.1</v>
      </c>
      <c r="I236" s="9" t="n">
        <v>-0.9</v>
      </c>
      <c r="J236" s="9" t="n">
        <v>-0.6</v>
      </c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2"/>
      <c r="DU236" s="2"/>
      <c r="DV236" s="2"/>
      <c r="DW236" s="2"/>
      <c r="DX236" s="2"/>
      <c r="DY236" s="2"/>
      <c r="DZ236" s="2"/>
      <c r="EA236" s="2"/>
      <c r="EB236" s="2"/>
      <c r="EC236" s="2"/>
      <c r="ED236" s="2"/>
      <c r="EE236" s="2"/>
      <c r="EF236" s="2"/>
      <c r="EG236" s="2"/>
      <c r="EH236" s="2"/>
      <c r="EI236" s="2"/>
      <c r="EJ236" s="2"/>
      <c r="EK236" s="2"/>
      <c r="EL236" s="2"/>
      <c r="EM236" s="2"/>
      <c r="EN236" s="2"/>
      <c r="EO236" s="2"/>
      <c r="EP236" s="2"/>
      <c r="EQ236" s="2"/>
      <c r="ER236" s="2"/>
      <c r="ES236" s="2"/>
      <c r="ET236" s="2"/>
      <c r="EU236" s="2"/>
      <c r="EV236" s="2"/>
      <c r="EW236" s="2"/>
      <c r="EX236" s="2"/>
      <c r="EY236" s="2"/>
      <c r="EZ236" s="2"/>
      <c r="FA236" s="2"/>
      <c r="FB236" s="2"/>
      <c r="FC236" s="2"/>
      <c r="FD236" s="2"/>
      <c r="FE236" s="2"/>
      <c r="FF236" s="2"/>
      <c r="FG236" s="2"/>
      <c r="FH236" s="2"/>
      <c r="FI236" s="2"/>
      <c r="FJ236" s="2"/>
      <c r="FK236" s="2"/>
      <c r="FL236" s="2"/>
      <c r="FM236" s="2"/>
      <c r="FN236" s="2"/>
      <c r="FO236" s="2"/>
      <c r="FP236" s="2"/>
      <c r="FQ236" s="2"/>
      <c r="FR236" s="2"/>
      <c r="FS236" s="2"/>
      <c r="FT236" s="2"/>
      <c r="FU236" s="2"/>
      <c r="FV236" s="2"/>
      <c r="FW236" s="2"/>
      <c r="FX236" s="2"/>
      <c r="FY236" s="2"/>
      <c r="FZ236" s="2"/>
      <c r="GA236" s="2"/>
      <c r="GB236" s="2"/>
      <c r="GC236" s="2"/>
      <c r="GD236" s="2"/>
      <c r="GE236" s="2"/>
      <c r="GF236" s="2"/>
      <c r="GG236" s="2"/>
      <c r="GH236" s="2"/>
      <c r="GI236" s="2"/>
      <c r="GJ236" s="2"/>
      <c r="GK236" s="2"/>
      <c r="GL236" s="2"/>
      <c r="GM236" s="2"/>
      <c r="GN236" s="2"/>
      <c r="GO236" s="2"/>
      <c r="GP236" s="2"/>
      <c r="GQ236" s="2"/>
      <c r="GR236" s="2"/>
      <c r="GS236" s="2"/>
      <c r="GT236" s="2"/>
      <c r="GU236" s="2"/>
      <c r="GV236" s="2"/>
      <c r="GW236" s="2"/>
      <c r="GX236" s="2"/>
      <c r="GY236" s="2"/>
      <c r="GZ236" s="2"/>
      <c r="HA236" s="2"/>
      <c r="HB236" s="2"/>
      <c r="HC236" s="2"/>
      <c r="HD236" s="2"/>
      <c r="HE236" s="2"/>
      <c r="HF236" s="2"/>
      <c r="HG236" s="2"/>
      <c r="HH236" s="2"/>
      <c r="HI236" s="2"/>
      <c r="HJ236" s="2"/>
      <c r="HK236" s="2"/>
      <c r="HL236" s="2"/>
      <c r="HM236" s="2"/>
      <c r="HN236" s="2"/>
      <c r="HO236" s="2"/>
      <c r="HP236" s="2"/>
      <c r="HQ236" s="2"/>
      <c r="HR236" s="2"/>
      <c r="HS236" s="2"/>
      <c r="HT236" s="2"/>
      <c r="HU236" s="2"/>
      <c r="HV236" s="2"/>
      <c r="HW236" s="2"/>
      <c r="HX236" s="2"/>
      <c r="HY236" s="2"/>
      <c r="HZ236" s="2"/>
      <c r="IA236" s="2"/>
      <c r="IB236" s="2"/>
      <c r="IC236" s="2"/>
      <c r="ID236" s="2"/>
      <c r="IE236" s="2"/>
      <c r="IF236" s="2"/>
      <c r="IG236" s="2"/>
      <c r="IH236" s="2"/>
      <c r="II236" s="2"/>
      <c r="IJ236" s="2"/>
      <c r="IK236" s="2"/>
      <c r="IL236" s="2"/>
      <c r="IM236" s="2"/>
      <c r="IN236" s="2"/>
      <c r="IO236" s="2"/>
      <c r="IP236" s="2"/>
      <c r="IQ236" s="2"/>
      <c r="IR236" s="2"/>
      <c r="IS236" s="2"/>
      <c r="IT236" s="2"/>
      <c r="IU236" s="2"/>
      <c r="IV236" s="2"/>
    </row>
    <row r="237" customFormat="false" ht="15" hidden="false" customHeight="false" outlineLevel="0" collapsed="false">
      <c r="A237" s="14" t="n">
        <v>77</v>
      </c>
      <c r="B237" s="1" t="b">
        <f aca="false">TRUE()</f>
        <v>1</v>
      </c>
      <c r="C237" s="1" t="s">
        <v>570</v>
      </c>
      <c r="D237" s="1" t="s">
        <v>571</v>
      </c>
      <c r="E237" s="1" t="s">
        <v>300</v>
      </c>
      <c r="G237" s="1" t="n">
        <v>0</v>
      </c>
      <c r="H237" s="9" t="n">
        <v>-1.5</v>
      </c>
      <c r="I237" s="1" t="n">
        <v>0.2</v>
      </c>
      <c r="J237" s="9" t="n">
        <v>-0.7</v>
      </c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</row>
    <row r="238" customFormat="false" ht="15" hidden="false" customHeight="false" outlineLevel="0" collapsed="false">
      <c r="A238" s="14" t="n">
        <v>78</v>
      </c>
      <c r="B238" s="1" t="b">
        <f aca="false">TRUE()</f>
        <v>1</v>
      </c>
      <c r="C238" s="1" t="s">
        <v>572</v>
      </c>
      <c r="D238" s="1" t="s">
        <v>573</v>
      </c>
      <c r="E238" s="1" t="s">
        <v>39</v>
      </c>
      <c r="G238" s="1" t="n">
        <v>0</v>
      </c>
      <c r="H238" s="18" t="n">
        <v>-2.4</v>
      </c>
      <c r="I238" s="9" t="n">
        <v>-1.1</v>
      </c>
      <c r="J238" s="9" t="n">
        <v>-1.3</v>
      </c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</row>
    <row r="239" customFormat="false" ht="15" hidden="false" customHeight="false" outlineLevel="0" collapsed="false">
      <c r="A239" s="14" t="n">
        <v>79</v>
      </c>
      <c r="B239" s="1" t="b">
        <f aca="false">TRUE()</f>
        <v>1</v>
      </c>
      <c r="C239" s="1" t="s">
        <v>574</v>
      </c>
      <c r="D239" s="1" t="s">
        <v>575</v>
      </c>
      <c r="E239" s="1" t="s">
        <v>150</v>
      </c>
      <c r="G239" s="1" t="n">
        <v>0</v>
      </c>
      <c r="H239" s="9" t="n">
        <v>-1.4</v>
      </c>
      <c r="I239" s="9" t="n">
        <v>-1.4</v>
      </c>
      <c r="J239" s="9" t="n">
        <v>-0.9</v>
      </c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</row>
    <row r="240" customFormat="false" ht="15" hidden="false" customHeight="false" outlineLevel="0" collapsed="false">
      <c r="A240" s="14" t="n">
        <v>80</v>
      </c>
      <c r="B240" s="1" t="b">
        <f aca="false">TRUE()</f>
        <v>1</v>
      </c>
      <c r="C240" s="1" t="s">
        <v>576</v>
      </c>
      <c r="D240" s="1" t="s">
        <v>577</v>
      </c>
      <c r="E240" s="1" t="s">
        <v>189</v>
      </c>
      <c r="G240" s="1" t="n">
        <v>0</v>
      </c>
      <c r="H240" s="9" t="n">
        <v>-0.9</v>
      </c>
      <c r="I240" s="1" t="n">
        <v>0.3</v>
      </c>
      <c r="J240" s="9" t="n">
        <v>-0.5</v>
      </c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</row>
    <row r="241" customFormat="false" ht="15" hidden="false" customHeight="false" outlineLevel="0" collapsed="false">
      <c r="A241" s="14" t="n">
        <v>81</v>
      </c>
      <c r="B241" s="2" t="b">
        <f aca="false">TRUE()</f>
        <v>1</v>
      </c>
      <c r="C241" s="2" t="s">
        <v>578</v>
      </c>
      <c r="D241" s="2" t="s">
        <v>579</v>
      </c>
      <c r="E241" s="2" t="s">
        <v>45</v>
      </c>
      <c r="F241" s="2"/>
      <c r="G241" s="2" t="n">
        <v>0</v>
      </c>
      <c r="H241" s="9" t="n">
        <v>-1.1</v>
      </c>
      <c r="I241" s="2" t="n">
        <v>-0.2</v>
      </c>
      <c r="J241" s="9" t="n">
        <v>-0.5</v>
      </c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</row>
    <row r="242" s="13" customFormat="true" ht="15" hidden="false" customHeight="false" outlineLevel="0" collapsed="false">
      <c r="A242" s="14" t="n">
        <v>82</v>
      </c>
      <c r="B242" s="1" t="b">
        <f aca="false">TRUE()</f>
        <v>1</v>
      </c>
      <c r="C242" s="1" t="s">
        <v>580</v>
      </c>
      <c r="D242" s="1" t="s">
        <v>581</v>
      </c>
      <c r="E242" s="1" t="s">
        <v>429</v>
      </c>
      <c r="F242" s="1"/>
      <c r="G242" s="1" t="n">
        <v>0</v>
      </c>
      <c r="H242" s="9" t="n">
        <v>-1.4</v>
      </c>
      <c r="I242" s="9" t="n">
        <v>-0.5</v>
      </c>
      <c r="J242" s="9" t="n">
        <v>-1.4</v>
      </c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  <c r="CR242" s="2"/>
      <c r="CS242" s="2"/>
      <c r="CT242" s="2"/>
      <c r="CU242" s="2"/>
      <c r="CV242" s="2"/>
      <c r="CW242" s="2"/>
      <c r="CX242" s="2"/>
      <c r="CY242" s="2"/>
      <c r="CZ242" s="2"/>
      <c r="DA242" s="2"/>
      <c r="DB242" s="2"/>
      <c r="DC242" s="2"/>
      <c r="DD242" s="2"/>
      <c r="DE242" s="2"/>
      <c r="DF242" s="2"/>
      <c r="DG242" s="2"/>
      <c r="DH242" s="2"/>
      <c r="DI242" s="2"/>
      <c r="DJ242" s="2"/>
      <c r="DK242" s="2"/>
      <c r="DL242" s="2"/>
      <c r="DM242" s="2"/>
      <c r="DN242" s="2"/>
      <c r="DO242" s="2"/>
      <c r="DP242" s="2"/>
      <c r="DQ242" s="2"/>
      <c r="DR242" s="2"/>
      <c r="DS242" s="2"/>
      <c r="DT242" s="2"/>
      <c r="DU242" s="2"/>
      <c r="DV242" s="2"/>
      <c r="DW242" s="2"/>
      <c r="DX242" s="2"/>
      <c r="DY242" s="2"/>
      <c r="DZ242" s="2"/>
      <c r="EA242" s="2"/>
      <c r="EB242" s="2"/>
      <c r="EC242" s="2"/>
      <c r="ED242" s="2"/>
      <c r="EE242" s="2"/>
      <c r="EF242" s="2"/>
      <c r="EG242" s="2"/>
      <c r="EH242" s="2"/>
      <c r="EI242" s="2"/>
      <c r="EJ242" s="2"/>
      <c r="EK242" s="2"/>
      <c r="EL242" s="2"/>
      <c r="EM242" s="2"/>
      <c r="EN242" s="2"/>
      <c r="EO242" s="2"/>
      <c r="EP242" s="2"/>
      <c r="EQ242" s="2"/>
      <c r="ER242" s="2"/>
      <c r="ES242" s="2"/>
      <c r="ET242" s="2"/>
      <c r="EU242" s="2"/>
      <c r="EV242" s="2"/>
      <c r="EW242" s="2"/>
      <c r="EX242" s="2"/>
      <c r="EY242" s="2"/>
      <c r="EZ242" s="2"/>
      <c r="FA242" s="2"/>
      <c r="FB242" s="2"/>
      <c r="FC242" s="2"/>
      <c r="FD242" s="2"/>
      <c r="FE242" s="2"/>
      <c r="FF242" s="2"/>
      <c r="FG242" s="2"/>
      <c r="FH242" s="2"/>
      <c r="FI242" s="2"/>
      <c r="FJ242" s="2"/>
      <c r="FK242" s="2"/>
      <c r="FL242" s="2"/>
      <c r="FM242" s="2"/>
      <c r="FN242" s="2"/>
      <c r="FO242" s="2"/>
      <c r="FP242" s="2"/>
      <c r="FQ242" s="2"/>
      <c r="FR242" s="2"/>
      <c r="FS242" s="2"/>
      <c r="FT242" s="2"/>
      <c r="FU242" s="2"/>
      <c r="FV242" s="2"/>
      <c r="FW242" s="2"/>
      <c r="FX242" s="2"/>
      <c r="FY242" s="2"/>
      <c r="FZ242" s="2"/>
      <c r="GA242" s="2"/>
      <c r="GB242" s="2"/>
      <c r="GC242" s="2"/>
      <c r="GD242" s="2"/>
      <c r="GE242" s="2"/>
      <c r="GF242" s="2"/>
      <c r="GG242" s="2"/>
      <c r="GH242" s="2"/>
      <c r="GI242" s="2"/>
      <c r="GJ242" s="2"/>
      <c r="GK242" s="2"/>
      <c r="GL242" s="2"/>
      <c r="GM242" s="2"/>
      <c r="GN242" s="2"/>
      <c r="GO242" s="2"/>
      <c r="GP242" s="2"/>
      <c r="GQ242" s="2"/>
      <c r="GR242" s="2"/>
      <c r="GS242" s="2"/>
      <c r="GT242" s="2"/>
      <c r="GU242" s="2"/>
      <c r="GV242" s="2"/>
      <c r="GW242" s="2"/>
      <c r="GX242" s="2"/>
      <c r="GY242" s="2"/>
      <c r="GZ242" s="2"/>
      <c r="HA242" s="2"/>
      <c r="HB242" s="2"/>
      <c r="HC242" s="2"/>
      <c r="HD242" s="2"/>
      <c r="HE242" s="2"/>
      <c r="HF242" s="2"/>
      <c r="HG242" s="2"/>
      <c r="HH242" s="2"/>
      <c r="HI242" s="2"/>
      <c r="HJ242" s="2"/>
      <c r="HK242" s="2"/>
      <c r="HL242" s="2"/>
      <c r="HM242" s="2"/>
      <c r="HN242" s="2"/>
      <c r="HO242" s="2"/>
      <c r="HP242" s="2"/>
      <c r="HQ242" s="2"/>
      <c r="HR242" s="2"/>
      <c r="HS242" s="2"/>
      <c r="HT242" s="2"/>
      <c r="HU242" s="2"/>
      <c r="HV242" s="2"/>
      <c r="HW242" s="2"/>
      <c r="HX242" s="2"/>
      <c r="HY242" s="2"/>
      <c r="HZ242" s="2"/>
      <c r="IA242" s="2"/>
      <c r="IB242" s="2"/>
      <c r="IC242" s="2"/>
      <c r="ID242" s="2"/>
      <c r="IE242" s="2"/>
      <c r="IF242" s="2"/>
      <c r="IG242" s="2"/>
      <c r="IH242" s="2"/>
      <c r="II242" s="2"/>
      <c r="IJ242" s="2"/>
      <c r="IK242" s="2"/>
      <c r="IL242" s="2"/>
      <c r="IM242" s="2"/>
      <c r="IN242" s="2"/>
      <c r="IO242" s="2"/>
      <c r="IP242" s="2"/>
      <c r="IQ242" s="2"/>
      <c r="IR242" s="2"/>
      <c r="IS242" s="2"/>
      <c r="IT242" s="2"/>
      <c r="IU242" s="2"/>
      <c r="IV242" s="2"/>
    </row>
    <row r="243" customFormat="false" ht="15" hidden="false" customHeight="false" outlineLevel="0" collapsed="false">
      <c r="A243" s="14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</row>
    <row r="244" s="13" customFormat="true" ht="15" hidden="false" customHeight="false" outlineLevel="0" collapsed="false">
      <c r="A244" s="0" t="n">
        <v>1</v>
      </c>
      <c r="B244" s="1" t="b">
        <f aca="false">TRUE()</f>
        <v>1</v>
      </c>
      <c r="C244" s="1" t="s">
        <v>582</v>
      </c>
      <c r="D244" s="1" t="s">
        <v>583</v>
      </c>
      <c r="E244" s="1" t="s">
        <v>150</v>
      </c>
      <c r="F244" s="1"/>
      <c r="G244" s="1" t="n">
        <v>0</v>
      </c>
      <c r="H244" s="7" t="n">
        <v>1</v>
      </c>
      <c r="I244" s="9" t="n">
        <v>-0.8</v>
      </c>
      <c r="J244" s="1" t="n">
        <v>0</v>
      </c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  <c r="CM244" s="2"/>
      <c r="CN244" s="2"/>
      <c r="CO244" s="2"/>
      <c r="CP244" s="2"/>
      <c r="CQ244" s="2"/>
      <c r="CR244" s="2"/>
      <c r="CS244" s="2"/>
      <c r="CT244" s="2"/>
      <c r="CU244" s="2"/>
      <c r="CV244" s="2"/>
      <c r="CW244" s="2"/>
      <c r="CX244" s="2"/>
      <c r="CY244" s="2"/>
      <c r="CZ244" s="2"/>
      <c r="DA244" s="2"/>
      <c r="DB244" s="2"/>
      <c r="DC244" s="2"/>
      <c r="DD244" s="2"/>
      <c r="DE244" s="2"/>
      <c r="DF244" s="2"/>
      <c r="DG244" s="2"/>
      <c r="DH244" s="2"/>
      <c r="DI244" s="2"/>
      <c r="DJ244" s="2"/>
      <c r="DK244" s="2"/>
      <c r="DL244" s="2"/>
      <c r="DM244" s="2"/>
      <c r="DN244" s="2"/>
      <c r="DO244" s="2"/>
      <c r="DP244" s="2"/>
      <c r="DQ244" s="2"/>
      <c r="DR244" s="2"/>
      <c r="DS244" s="2"/>
      <c r="DT244" s="2"/>
      <c r="DU244" s="2"/>
      <c r="DV244" s="2"/>
      <c r="DW244" s="2"/>
      <c r="DX244" s="2"/>
      <c r="DY244" s="2"/>
      <c r="DZ244" s="2"/>
      <c r="EA244" s="2"/>
      <c r="EB244" s="2"/>
      <c r="EC244" s="2"/>
      <c r="ED244" s="2"/>
      <c r="EE244" s="2"/>
      <c r="EF244" s="2"/>
      <c r="EG244" s="2"/>
      <c r="EH244" s="2"/>
      <c r="EI244" s="2"/>
      <c r="EJ244" s="2"/>
      <c r="EK244" s="2"/>
      <c r="EL244" s="2"/>
      <c r="EM244" s="2"/>
      <c r="EN244" s="2"/>
      <c r="EO244" s="2"/>
      <c r="EP244" s="2"/>
      <c r="EQ244" s="2"/>
      <c r="ER244" s="2"/>
      <c r="ES244" s="2"/>
      <c r="ET244" s="2"/>
      <c r="EU244" s="2"/>
      <c r="EV244" s="2"/>
      <c r="EW244" s="2"/>
      <c r="EX244" s="2"/>
      <c r="EY244" s="2"/>
      <c r="EZ244" s="2"/>
      <c r="FA244" s="2"/>
      <c r="FB244" s="2"/>
      <c r="FC244" s="2"/>
      <c r="FD244" s="2"/>
      <c r="FE244" s="2"/>
      <c r="FF244" s="2"/>
      <c r="FG244" s="2"/>
      <c r="FH244" s="2"/>
      <c r="FI244" s="2"/>
      <c r="FJ244" s="2"/>
      <c r="FK244" s="2"/>
      <c r="FL244" s="2"/>
      <c r="FM244" s="2"/>
      <c r="FN244" s="2"/>
      <c r="FO244" s="2"/>
      <c r="FP244" s="2"/>
      <c r="FQ244" s="2"/>
      <c r="FR244" s="2"/>
      <c r="FS244" s="2"/>
      <c r="FT244" s="2"/>
      <c r="FU244" s="2"/>
      <c r="FV244" s="2"/>
      <c r="FW244" s="2"/>
      <c r="FX244" s="2"/>
      <c r="FY244" s="2"/>
      <c r="FZ244" s="2"/>
      <c r="GA244" s="2"/>
      <c r="GB244" s="2"/>
      <c r="GC244" s="2"/>
      <c r="GD244" s="2"/>
      <c r="GE244" s="2"/>
      <c r="GF244" s="2"/>
      <c r="GG244" s="2"/>
      <c r="GH244" s="2"/>
      <c r="GI244" s="2"/>
      <c r="GJ244" s="2"/>
      <c r="GK244" s="2"/>
      <c r="GL244" s="2"/>
      <c r="GM244" s="2"/>
      <c r="GN244" s="2"/>
      <c r="GO244" s="2"/>
      <c r="GP244" s="2"/>
      <c r="GQ244" s="2"/>
      <c r="GR244" s="2"/>
      <c r="GS244" s="2"/>
      <c r="GT244" s="2"/>
      <c r="GU244" s="2"/>
      <c r="GV244" s="2"/>
      <c r="GW244" s="2"/>
      <c r="GX244" s="2"/>
      <c r="GY244" s="2"/>
      <c r="GZ244" s="2"/>
      <c r="HA244" s="2"/>
      <c r="HB244" s="2"/>
      <c r="HC244" s="2"/>
      <c r="HD244" s="2"/>
      <c r="HE244" s="2"/>
      <c r="HF244" s="2"/>
      <c r="HG244" s="2"/>
      <c r="HH244" s="2"/>
      <c r="HI244" s="2"/>
      <c r="HJ244" s="2"/>
      <c r="HK244" s="2"/>
      <c r="HL244" s="2"/>
      <c r="HM244" s="2"/>
      <c r="HN244" s="2"/>
      <c r="HO244" s="2"/>
      <c r="HP244" s="2"/>
      <c r="HQ244" s="2"/>
      <c r="HR244" s="2"/>
      <c r="HS244" s="2"/>
      <c r="HT244" s="2"/>
      <c r="HU244" s="2"/>
      <c r="HV244" s="2"/>
      <c r="HW244" s="2"/>
      <c r="HX244" s="2"/>
      <c r="HY244" s="2"/>
      <c r="HZ244" s="2"/>
      <c r="IA244" s="2"/>
      <c r="IB244" s="2"/>
      <c r="IC244" s="2"/>
      <c r="ID244" s="2"/>
      <c r="IE244" s="2"/>
      <c r="IF244" s="2"/>
      <c r="IG244" s="2"/>
      <c r="IH244" s="2"/>
      <c r="II244" s="2"/>
      <c r="IJ244" s="2"/>
      <c r="IK244" s="2"/>
      <c r="IL244" s="2"/>
      <c r="IM244" s="2"/>
      <c r="IN244" s="2"/>
      <c r="IO244" s="2"/>
      <c r="IP244" s="2"/>
      <c r="IQ244" s="2"/>
      <c r="IR244" s="2"/>
      <c r="IS244" s="2"/>
      <c r="IT244" s="2"/>
      <c r="IU244" s="2"/>
      <c r="IV244" s="2"/>
    </row>
    <row r="245" customFormat="false" ht="15" hidden="false" customHeight="false" outlineLevel="0" collapsed="false">
      <c r="A245" s="0" t="n">
        <v>2</v>
      </c>
      <c r="B245" s="1" t="b">
        <f aca="false">TRUE()</f>
        <v>1</v>
      </c>
      <c r="C245" s="1" t="s">
        <v>584</v>
      </c>
      <c r="D245" s="1" t="s">
        <v>585</v>
      </c>
      <c r="E245" s="1" t="s">
        <v>66</v>
      </c>
      <c r="G245" s="1" t="n">
        <v>0</v>
      </c>
      <c r="H245" s="1" t="n">
        <v>-0.3</v>
      </c>
      <c r="I245" s="1" t="n">
        <v>0.1</v>
      </c>
      <c r="J245" s="1" t="n">
        <v>-0.1</v>
      </c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</row>
    <row r="246" customFormat="false" ht="15" hidden="false" customHeight="false" outlineLevel="0" collapsed="false">
      <c r="A246" s="0" t="n">
        <v>3</v>
      </c>
      <c r="B246" s="1" t="b">
        <f aca="false">TRUE()</f>
        <v>1</v>
      </c>
      <c r="C246" s="1" t="s">
        <v>586</v>
      </c>
      <c r="D246" s="1" t="s">
        <v>587</v>
      </c>
      <c r="E246" s="1" t="s">
        <v>218</v>
      </c>
      <c r="G246" s="1" t="n">
        <v>0</v>
      </c>
      <c r="H246" s="1" t="n">
        <v>0.4</v>
      </c>
      <c r="I246" s="1" t="n">
        <v>-0.1</v>
      </c>
      <c r="J246" s="1" t="n">
        <v>0.3</v>
      </c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</row>
    <row r="247" customFormat="false" ht="15" hidden="false" customHeight="false" outlineLevel="0" collapsed="false">
      <c r="A247" s="0" t="n">
        <v>4</v>
      </c>
      <c r="B247" s="1" t="b">
        <f aca="false">TRUE()</f>
        <v>1</v>
      </c>
      <c r="C247" s="1" t="s">
        <v>588</v>
      </c>
      <c r="D247" s="1" t="s">
        <v>589</v>
      </c>
      <c r="E247" s="1" t="s">
        <v>48</v>
      </c>
      <c r="G247" s="1" t="n">
        <v>0</v>
      </c>
      <c r="H247" s="9" t="n">
        <v>-0.5</v>
      </c>
      <c r="I247" s="1" t="n">
        <v>-0.4</v>
      </c>
      <c r="J247" s="1" t="n">
        <v>0</v>
      </c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</row>
    <row r="248" customFormat="false" ht="15" hidden="false" customHeight="false" outlineLevel="0" collapsed="false">
      <c r="A248" s="0" t="n">
        <v>5</v>
      </c>
      <c r="B248" s="1" t="b">
        <f aca="false">TRUE()</f>
        <v>1</v>
      </c>
      <c r="C248" s="1" t="s">
        <v>590</v>
      </c>
      <c r="D248" s="1" t="s">
        <v>591</v>
      </c>
      <c r="E248" s="1" t="s">
        <v>592</v>
      </c>
      <c r="G248" s="1" t="n">
        <v>0</v>
      </c>
      <c r="H248" s="1" t="n">
        <v>-0.3</v>
      </c>
      <c r="I248" s="1" t="n">
        <v>0.3</v>
      </c>
      <c r="J248" s="1" t="n">
        <v>-0.2</v>
      </c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</row>
    <row r="249" customFormat="false" ht="15" hidden="false" customHeight="false" outlineLevel="0" collapsed="false">
      <c r="A249" s="0" t="n">
        <v>6</v>
      </c>
      <c r="B249" s="1" t="b">
        <f aca="false">TRUE()</f>
        <v>1</v>
      </c>
      <c r="C249" s="1" t="s">
        <v>593</v>
      </c>
      <c r="D249" s="1" t="s">
        <v>594</v>
      </c>
      <c r="E249" s="1" t="s">
        <v>208</v>
      </c>
      <c r="G249" s="1" t="n">
        <v>0</v>
      </c>
      <c r="H249" s="7" t="n">
        <v>0.6</v>
      </c>
      <c r="I249" s="1" t="n">
        <v>-0.3</v>
      </c>
      <c r="J249" s="1" t="n">
        <v>0.1</v>
      </c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</row>
    <row r="250" customFormat="false" ht="15" hidden="false" customHeight="false" outlineLevel="0" collapsed="false">
      <c r="A250" s="0" t="n">
        <v>7</v>
      </c>
      <c r="B250" s="1" t="b">
        <f aca="false">TRUE()</f>
        <v>1</v>
      </c>
      <c r="C250" s="1" t="s">
        <v>595</v>
      </c>
      <c r="D250" s="1" t="s">
        <v>596</v>
      </c>
      <c r="E250" s="1" t="s">
        <v>244</v>
      </c>
      <c r="G250" s="1" t="n">
        <v>0</v>
      </c>
      <c r="H250" s="9" t="n">
        <v>-0.5</v>
      </c>
      <c r="I250" s="9" t="n">
        <v>-0.7</v>
      </c>
      <c r="J250" s="1" t="n">
        <v>-0.2</v>
      </c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</row>
    <row r="251" customFormat="false" ht="15" hidden="false" customHeight="false" outlineLevel="0" collapsed="false">
      <c r="A251" s="0" t="n">
        <v>8</v>
      </c>
      <c r="B251" s="1" t="b">
        <f aca="false">TRUE()</f>
        <v>1</v>
      </c>
      <c r="C251" s="1" t="s">
        <v>597</v>
      </c>
      <c r="D251" s="1" t="s">
        <v>598</v>
      </c>
      <c r="E251" s="1" t="s">
        <v>244</v>
      </c>
      <c r="G251" s="1" t="n">
        <v>0</v>
      </c>
      <c r="H251" s="1" t="n">
        <v>-0.3</v>
      </c>
      <c r="I251" s="9" t="n">
        <v>-0.5</v>
      </c>
      <c r="J251" s="1" t="n">
        <v>-0.3</v>
      </c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</row>
    <row r="252" customFormat="false" ht="15" hidden="false" customHeight="false" outlineLevel="0" collapsed="false">
      <c r="A252" s="0" t="n">
        <v>9</v>
      </c>
      <c r="B252" s="1" t="b">
        <f aca="false">TRUE()</f>
        <v>1</v>
      </c>
      <c r="C252" s="1" t="s">
        <v>599</v>
      </c>
      <c r="D252" s="1" t="s">
        <v>600</v>
      </c>
      <c r="E252" s="1" t="s">
        <v>111</v>
      </c>
      <c r="G252" s="1" t="n">
        <v>0</v>
      </c>
      <c r="H252" s="9" t="n">
        <v>-0.9</v>
      </c>
      <c r="I252" s="7" t="n">
        <v>0.5</v>
      </c>
      <c r="J252" s="1" t="n">
        <v>-0.3</v>
      </c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</row>
    <row r="253" customFormat="false" ht="15" hidden="false" customHeight="false" outlineLevel="0" collapsed="false">
      <c r="A253" s="0" t="n">
        <v>10</v>
      </c>
      <c r="B253" s="1" t="b">
        <f aca="false">TRUE()</f>
        <v>1</v>
      </c>
      <c r="C253" s="1" t="s">
        <v>601</v>
      </c>
      <c r="D253" s="1" t="s">
        <v>602</v>
      </c>
      <c r="E253" s="1" t="s">
        <v>111</v>
      </c>
      <c r="G253" s="1" t="n">
        <v>0</v>
      </c>
      <c r="H253" s="9" t="n">
        <v>-0.5</v>
      </c>
      <c r="I253" s="9" t="n">
        <v>-0.7</v>
      </c>
      <c r="J253" s="1" t="n">
        <v>-0.3</v>
      </c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</row>
    <row r="254" customFormat="false" ht="15" hidden="false" customHeight="false" outlineLevel="0" collapsed="false">
      <c r="A254" s="14" t="n">
        <v>11</v>
      </c>
      <c r="B254" s="1" t="b">
        <f aca="false">TRUE()</f>
        <v>1</v>
      </c>
      <c r="C254" s="1" t="s">
        <v>603</v>
      </c>
      <c r="D254" s="1" t="s">
        <v>604</v>
      </c>
      <c r="E254" s="1" t="s">
        <v>394</v>
      </c>
      <c r="G254" s="1" t="n">
        <v>0</v>
      </c>
      <c r="H254" s="9" t="n">
        <v>-0.4</v>
      </c>
      <c r="I254" s="9" t="n">
        <v>-0.4</v>
      </c>
      <c r="J254" s="1" t="n">
        <v>0.1</v>
      </c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</row>
    <row r="255" customFormat="false" ht="15" hidden="false" customHeight="false" outlineLevel="0" collapsed="false">
      <c r="A255" s="14" t="n">
        <v>12</v>
      </c>
      <c r="B255" s="1" t="b">
        <f aca="false">TRUE()</f>
        <v>1</v>
      </c>
      <c r="C255" s="1" t="s">
        <v>605</v>
      </c>
      <c r="D255" s="1" t="s">
        <v>606</v>
      </c>
      <c r="E255" s="1" t="s">
        <v>150</v>
      </c>
      <c r="G255" s="1" t="n">
        <v>0</v>
      </c>
      <c r="H255" s="9" t="n">
        <v>-0.8</v>
      </c>
      <c r="I255" s="1" t="n">
        <v>0</v>
      </c>
      <c r="J255" s="1" t="n">
        <v>0.1</v>
      </c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</row>
    <row r="256" customFormat="false" ht="15" hidden="false" customHeight="false" outlineLevel="0" collapsed="false">
      <c r="A256" s="14" t="n">
        <v>13</v>
      </c>
      <c r="B256" s="1" t="b">
        <f aca="false">TRUE()</f>
        <v>1</v>
      </c>
      <c r="C256" s="1" t="s">
        <v>607</v>
      </c>
      <c r="D256" s="1" t="s">
        <v>608</v>
      </c>
      <c r="E256" s="1" t="s">
        <v>22</v>
      </c>
      <c r="G256" s="1" t="n">
        <v>0</v>
      </c>
      <c r="H256" s="9" t="n">
        <v>-0.7</v>
      </c>
      <c r="I256" s="18" t="n">
        <v>-1.6</v>
      </c>
      <c r="J256" s="1" t="n">
        <v>-0.3</v>
      </c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</row>
    <row r="257" customFormat="false" ht="15" hidden="false" customHeight="false" outlineLevel="0" collapsed="false">
      <c r="A257" s="14" t="n">
        <v>14</v>
      </c>
      <c r="B257" s="1" t="b">
        <f aca="false">TRUE()</f>
        <v>1</v>
      </c>
      <c r="C257" s="1" t="s">
        <v>609</v>
      </c>
      <c r="D257" s="1" t="s">
        <v>610</v>
      </c>
      <c r="E257" s="1" t="s">
        <v>26</v>
      </c>
      <c r="G257" s="1" t="n">
        <v>0</v>
      </c>
      <c r="H257" s="1" t="n">
        <v>-0.3</v>
      </c>
      <c r="I257" s="9" t="n">
        <v>-0.7</v>
      </c>
      <c r="J257" s="1" t="n">
        <v>-0.2</v>
      </c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</row>
    <row r="258" customFormat="false" ht="15" hidden="false" customHeight="false" outlineLevel="0" collapsed="false">
      <c r="A258" s="14" t="n">
        <v>15</v>
      </c>
      <c r="B258" s="1" t="b">
        <f aca="false">TRUE()</f>
        <v>1</v>
      </c>
      <c r="C258" s="1" t="s">
        <v>611</v>
      </c>
      <c r="D258" s="1" t="s">
        <v>612</v>
      </c>
      <c r="E258" s="1" t="s">
        <v>36</v>
      </c>
      <c r="G258" s="1" t="n">
        <v>0</v>
      </c>
      <c r="H258" s="1" t="n">
        <v>-0.1</v>
      </c>
      <c r="I258" s="9" t="n">
        <v>-0.8</v>
      </c>
      <c r="J258" s="1" t="n">
        <v>0.1</v>
      </c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</row>
    <row r="259" customFormat="false" ht="15" hidden="false" customHeight="false" outlineLevel="0" collapsed="false">
      <c r="A259" s="14" t="n">
        <v>16</v>
      </c>
      <c r="B259" s="1" t="b">
        <f aca="false">TRUE()</f>
        <v>1</v>
      </c>
      <c r="C259" s="1" t="s">
        <v>613</v>
      </c>
      <c r="D259" s="1" t="s">
        <v>614</v>
      </c>
      <c r="E259" s="1" t="s">
        <v>30</v>
      </c>
      <c r="G259" s="1" t="n">
        <v>0</v>
      </c>
      <c r="H259" s="9" t="n">
        <v>-0.7</v>
      </c>
      <c r="I259" s="9" t="n">
        <v>-0.4</v>
      </c>
      <c r="J259" s="1" t="n">
        <v>0.1</v>
      </c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</row>
    <row r="260" customFormat="false" ht="15" hidden="false" customHeight="false" outlineLevel="0" collapsed="false">
      <c r="A260" s="14" t="n">
        <v>17</v>
      </c>
      <c r="B260" s="1" t="b">
        <f aca="false">TRUE()</f>
        <v>1</v>
      </c>
      <c r="C260" s="1" t="s">
        <v>615</v>
      </c>
      <c r="D260" s="1" t="s">
        <v>616</v>
      </c>
      <c r="E260" s="1" t="s">
        <v>125</v>
      </c>
      <c r="G260" s="1" t="n">
        <v>0</v>
      </c>
      <c r="H260" s="1" t="n">
        <v>0.3</v>
      </c>
      <c r="I260" s="9" t="n">
        <v>-0.7</v>
      </c>
      <c r="J260" s="1" t="n">
        <v>0.2</v>
      </c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</row>
    <row r="261" customFormat="false" ht="15" hidden="false" customHeight="false" outlineLevel="0" collapsed="false">
      <c r="A261" s="14" t="n">
        <v>18</v>
      </c>
      <c r="B261" s="1" t="b">
        <f aca="false">TRUE()</f>
        <v>1</v>
      </c>
      <c r="C261" s="1" t="s">
        <v>617</v>
      </c>
      <c r="D261" s="1" t="s">
        <v>618</v>
      </c>
      <c r="E261" s="1" t="s">
        <v>255</v>
      </c>
      <c r="G261" s="1" t="n">
        <v>0</v>
      </c>
      <c r="H261" s="1" t="n">
        <v>-0.1</v>
      </c>
      <c r="I261" s="9" t="n">
        <v>-0.5</v>
      </c>
      <c r="J261" s="1" t="n">
        <v>0.2</v>
      </c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</row>
    <row r="262" customFormat="false" ht="15" hidden="false" customHeight="false" outlineLevel="0" collapsed="false">
      <c r="A262" s="14" t="n">
        <v>19</v>
      </c>
      <c r="B262" s="1" t="b">
        <f aca="false">TRUE()</f>
        <v>1</v>
      </c>
      <c r="C262" s="1" t="s">
        <v>619</v>
      </c>
      <c r="D262" s="1" t="s">
        <v>620</v>
      </c>
      <c r="E262" s="1" t="s">
        <v>244</v>
      </c>
      <c r="G262" s="1" t="n">
        <v>0</v>
      </c>
      <c r="H262" s="9" t="n">
        <v>-1.4</v>
      </c>
      <c r="I262" s="9" t="n">
        <v>-0.9</v>
      </c>
      <c r="J262" s="1" t="n">
        <v>-0.4</v>
      </c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</row>
    <row r="263" customFormat="false" ht="15" hidden="false" customHeight="false" outlineLevel="0" collapsed="false">
      <c r="A263" s="14" t="n">
        <v>20</v>
      </c>
      <c r="B263" s="1" t="b">
        <f aca="false">TRUE()</f>
        <v>1</v>
      </c>
      <c r="C263" s="1" t="s">
        <v>621</v>
      </c>
      <c r="D263" s="1" t="s">
        <v>622</v>
      </c>
      <c r="E263" s="1" t="s">
        <v>39</v>
      </c>
      <c r="G263" s="1" t="n">
        <v>0</v>
      </c>
      <c r="H263" s="9" t="n">
        <v>-0.8</v>
      </c>
      <c r="I263" s="9" t="n">
        <v>-0.6</v>
      </c>
      <c r="J263" s="1" t="n">
        <v>-0.2</v>
      </c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</row>
    <row r="264" customFormat="false" ht="15" hidden="false" customHeight="false" outlineLevel="0" collapsed="false">
      <c r="A264" s="14" t="n">
        <v>21</v>
      </c>
      <c r="B264" s="1" t="b">
        <f aca="false">TRUE()</f>
        <v>1</v>
      </c>
      <c r="C264" s="1" t="s">
        <v>623</v>
      </c>
      <c r="D264" s="1" t="s">
        <v>624</v>
      </c>
      <c r="E264" s="1" t="s">
        <v>358</v>
      </c>
      <c r="G264" s="1" t="n">
        <v>0</v>
      </c>
      <c r="H264" s="1" t="n">
        <v>-0.2</v>
      </c>
      <c r="I264" s="9" t="n">
        <v>-0.6</v>
      </c>
      <c r="J264" s="1" t="n">
        <v>-0.1</v>
      </c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</row>
    <row r="265" customFormat="false" ht="15" hidden="false" customHeight="false" outlineLevel="0" collapsed="false">
      <c r="A265" s="14" t="n">
        <v>22</v>
      </c>
      <c r="B265" s="1" t="b">
        <f aca="false">TRUE()</f>
        <v>1</v>
      </c>
      <c r="C265" s="1" t="s">
        <v>625</v>
      </c>
      <c r="D265" s="1" t="s">
        <v>626</v>
      </c>
      <c r="E265" s="1" t="s">
        <v>208</v>
      </c>
      <c r="G265" s="1" t="n">
        <v>0</v>
      </c>
      <c r="H265" s="1" t="n">
        <v>-0.2</v>
      </c>
      <c r="I265" s="1" t="n">
        <v>-0.3</v>
      </c>
      <c r="J265" s="1" t="n">
        <v>0</v>
      </c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</row>
    <row r="266" customFormat="false" ht="15" hidden="false" customHeight="false" outlineLevel="0" collapsed="false">
      <c r="A266" s="14" t="n">
        <v>23</v>
      </c>
      <c r="B266" s="1" t="b">
        <f aca="false">TRUE()</f>
        <v>1</v>
      </c>
      <c r="C266" s="1" t="s">
        <v>627</v>
      </c>
      <c r="D266" s="1" t="s">
        <v>628</v>
      </c>
      <c r="E266" s="1" t="s">
        <v>111</v>
      </c>
      <c r="G266" s="1" t="n">
        <v>0</v>
      </c>
      <c r="H266" s="9" t="n">
        <v>-0.6</v>
      </c>
      <c r="I266" s="1" t="n">
        <v>-0.1</v>
      </c>
      <c r="J266" s="1" t="n">
        <v>0.3</v>
      </c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</row>
    <row r="267" customFormat="false" ht="15" hidden="false" customHeight="false" outlineLevel="0" collapsed="false">
      <c r="A267" s="14" t="n">
        <v>24</v>
      </c>
      <c r="B267" s="1" t="b">
        <f aca="false">TRUE()</f>
        <v>1</v>
      </c>
      <c r="C267" s="1" t="s">
        <v>629</v>
      </c>
      <c r="D267" s="1" t="s">
        <v>630</v>
      </c>
      <c r="E267" s="1" t="s">
        <v>138</v>
      </c>
      <c r="G267" s="1" t="n">
        <v>0</v>
      </c>
      <c r="H267" s="1" t="n">
        <v>-0.3</v>
      </c>
      <c r="I267" s="9" t="n">
        <v>-1.2</v>
      </c>
      <c r="J267" s="1" t="n">
        <v>-0.3</v>
      </c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</row>
    <row r="268" customFormat="false" ht="15" hidden="false" customHeight="false" outlineLevel="0" collapsed="false">
      <c r="A268" s="14" t="n">
        <v>25</v>
      </c>
      <c r="B268" s="1" t="b">
        <f aca="false">TRUE()</f>
        <v>1</v>
      </c>
      <c r="C268" s="1" t="s">
        <v>631</v>
      </c>
      <c r="D268" s="1" t="s">
        <v>632</v>
      </c>
      <c r="E268" s="1" t="s">
        <v>432</v>
      </c>
      <c r="G268" s="1" t="n">
        <v>0</v>
      </c>
      <c r="H268" s="9" t="n">
        <v>-0.7</v>
      </c>
      <c r="I268" s="1" t="n">
        <v>-0.2</v>
      </c>
      <c r="J268" s="1" t="n">
        <v>0.1</v>
      </c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</row>
    <row r="269" customFormat="false" ht="15" hidden="false" customHeight="false" outlineLevel="0" collapsed="false">
      <c r="A269" s="14" t="n">
        <v>26</v>
      </c>
      <c r="B269" s="1" t="b">
        <f aca="false">TRUE()</f>
        <v>1</v>
      </c>
      <c r="C269" s="1" t="s">
        <v>633</v>
      </c>
      <c r="D269" s="1" t="s">
        <v>634</v>
      </c>
      <c r="E269" s="1" t="s">
        <v>138</v>
      </c>
      <c r="G269" s="1" t="n">
        <v>0</v>
      </c>
      <c r="H269" s="9" t="n">
        <v>-0.8</v>
      </c>
      <c r="I269" s="9" t="n">
        <v>-0.5</v>
      </c>
      <c r="J269" s="1" t="n">
        <v>-0.2</v>
      </c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</row>
    <row r="270" customFormat="false" ht="15" hidden="false" customHeight="false" outlineLevel="0" collapsed="false">
      <c r="A270" s="14" t="n">
        <v>27</v>
      </c>
      <c r="B270" s="1" t="b">
        <f aca="false">TRUE()</f>
        <v>1</v>
      </c>
      <c r="C270" s="1" t="s">
        <v>635</v>
      </c>
      <c r="D270" s="1" t="s">
        <v>636</v>
      </c>
      <c r="E270" s="1" t="s">
        <v>278</v>
      </c>
      <c r="G270" s="1" t="n">
        <v>0</v>
      </c>
      <c r="H270" s="9" t="n">
        <v>-0.4</v>
      </c>
      <c r="I270" s="9" t="n">
        <v>-0.9</v>
      </c>
      <c r="J270" s="1" t="n">
        <v>0</v>
      </c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</row>
    <row r="271" customFormat="false" ht="15" hidden="false" customHeight="false" outlineLevel="0" collapsed="false">
      <c r="A271" s="14" t="n">
        <v>28</v>
      </c>
      <c r="B271" s="1" t="b">
        <f aca="false">TRUE()</f>
        <v>1</v>
      </c>
      <c r="C271" s="1" t="s">
        <v>637</v>
      </c>
      <c r="D271" s="1" t="s">
        <v>638</v>
      </c>
      <c r="E271" s="1" t="s">
        <v>349</v>
      </c>
      <c r="G271" s="1" t="n">
        <v>0</v>
      </c>
      <c r="H271" s="1" t="n">
        <v>-0.3</v>
      </c>
      <c r="I271" s="1" t="n">
        <v>0.2</v>
      </c>
      <c r="J271" s="1" t="n">
        <v>-0.1</v>
      </c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</row>
    <row r="272" customFormat="false" ht="15" hidden="false" customHeight="false" outlineLevel="0" collapsed="false">
      <c r="A272" s="14" t="n">
        <v>29</v>
      </c>
      <c r="B272" s="1" t="b">
        <f aca="false">TRUE()</f>
        <v>1</v>
      </c>
      <c r="C272" s="1" t="s">
        <v>639</v>
      </c>
      <c r="D272" s="1" t="s">
        <v>640</v>
      </c>
      <c r="E272" s="1" t="s">
        <v>174</v>
      </c>
      <c r="G272" s="1" t="n">
        <v>0</v>
      </c>
      <c r="H272" s="1" t="n">
        <v>0.2</v>
      </c>
      <c r="I272" s="1" t="n">
        <v>-0.1</v>
      </c>
      <c r="J272" s="1" t="n">
        <v>0.4</v>
      </c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</row>
    <row r="273" customFormat="false" ht="15" hidden="false" customHeight="false" outlineLevel="0" collapsed="false">
      <c r="A273" s="14" t="n">
        <v>30</v>
      </c>
      <c r="B273" s="1" t="b">
        <f aca="false">TRUE()</f>
        <v>1</v>
      </c>
      <c r="C273" s="1" t="s">
        <v>641</v>
      </c>
      <c r="D273" s="1" t="s">
        <v>642</v>
      </c>
      <c r="E273" s="1" t="s">
        <v>171</v>
      </c>
      <c r="G273" s="1" t="n">
        <v>0</v>
      </c>
      <c r="H273" s="9" t="n">
        <v>-0.9</v>
      </c>
      <c r="I273" s="1" t="n">
        <v>-0.1</v>
      </c>
      <c r="J273" s="1" t="n">
        <v>-0.2</v>
      </c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</row>
    <row r="274" customFormat="false" ht="15" hidden="false" customHeight="false" outlineLevel="0" collapsed="false">
      <c r="A274" s="14" t="n">
        <v>31</v>
      </c>
      <c r="B274" s="2" t="b">
        <f aca="false">TRUE()</f>
        <v>1</v>
      </c>
      <c r="C274" s="2" t="s">
        <v>643</v>
      </c>
      <c r="D274" s="2" t="s">
        <v>644</v>
      </c>
      <c r="E274" s="2" t="s">
        <v>645</v>
      </c>
      <c r="F274" s="2"/>
      <c r="G274" s="2" t="n">
        <v>0</v>
      </c>
      <c r="H274" s="7" t="n">
        <v>0.4</v>
      </c>
      <c r="I274" s="7" t="n">
        <v>0.7</v>
      </c>
      <c r="J274" s="2" t="n">
        <v>0.3</v>
      </c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</row>
    <row r="275" customFormat="false" ht="15" hidden="false" customHeight="false" outlineLevel="0" collapsed="false">
      <c r="A275" s="14" t="n">
        <v>32</v>
      </c>
      <c r="B275" s="1" t="b">
        <f aca="false">TRUE()</f>
        <v>1</v>
      </c>
      <c r="C275" s="1" t="s">
        <v>646</v>
      </c>
      <c r="D275" s="1" t="s">
        <v>647</v>
      </c>
      <c r="E275" s="1" t="s">
        <v>648</v>
      </c>
      <c r="G275" s="1" t="n">
        <v>0</v>
      </c>
      <c r="H275" s="7" t="n">
        <v>0.6</v>
      </c>
      <c r="I275" s="1" t="n">
        <v>-0.2</v>
      </c>
      <c r="J275" s="1" t="n">
        <v>0</v>
      </c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</row>
    <row r="276" customFormat="false" ht="15" hidden="false" customHeight="false" outlineLevel="0" collapsed="false">
      <c r="A276" s="14" t="n">
        <v>33</v>
      </c>
      <c r="B276" s="1" t="b">
        <f aca="false">TRUE()</f>
        <v>1</v>
      </c>
      <c r="C276" s="1" t="s">
        <v>649</v>
      </c>
      <c r="D276" s="1" t="s">
        <v>650</v>
      </c>
      <c r="E276" s="1" t="s">
        <v>79</v>
      </c>
      <c r="G276" s="1" t="n">
        <v>0</v>
      </c>
      <c r="H276" s="1" t="n">
        <v>0.4</v>
      </c>
      <c r="I276" s="1" t="n">
        <v>0.1</v>
      </c>
      <c r="J276" s="1" t="n">
        <v>-0.3</v>
      </c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</row>
    <row r="277" customFormat="false" ht="15" hidden="false" customHeight="false" outlineLevel="0" collapsed="false">
      <c r="A277" s="14" t="n">
        <v>34</v>
      </c>
      <c r="B277" s="1" t="b">
        <f aca="false">TRUE()</f>
        <v>1</v>
      </c>
      <c r="C277" s="1" t="s">
        <v>651</v>
      </c>
      <c r="D277" s="1" t="s">
        <v>652</v>
      </c>
      <c r="E277" s="1" t="s">
        <v>26</v>
      </c>
      <c r="G277" s="1" t="n">
        <v>0</v>
      </c>
      <c r="H277" s="13" t="n">
        <v>2.1</v>
      </c>
      <c r="I277" s="1" t="n">
        <v>-0.3</v>
      </c>
      <c r="J277" s="1" t="n">
        <v>-0.1</v>
      </c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</row>
    <row r="278" customFormat="false" ht="15" hidden="false" customHeight="false" outlineLevel="0" collapsed="false">
      <c r="A278" s="14" t="n">
        <v>35</v>
      </c>
      <c r="B278" s="1" t="b">
        <f aca="false">TRUE()</f>
        <v>1</v>
      </c>
      <c r="C278" s="1" t="s">
        <v>653</v>
      </c>
      <c r="D278" s="1" t="s">
        <v>654</v>
      </c>
      <c r="E278" s="1" t="s">
        <v>244</v>
      </c>
      <c r="G278" s="1" t="n">
        <v>0</v>
      </c>
      <c r="H278" s="1" t="n">
        <v>-0.1</v>
      </c>
      <c r="I278" s="1" t="n">
        <v>-0.3</v>
      </c>
      <c r="J278" s="1" t="n">
        <v>0.1</v>
      </c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</row>
    <row r="279" customFormat="false" ht="15" hidden="false" customHeight="false" outlineLevel="0" collapsed="false">
      <c r="A279" s="14" t="n">
        <v>36</v>
      </c>
      <c r="B279" s="1" t="b">
        <f aca="false">TRUE()</f>
        <v>1</v>
      </c>
      <c r="C279" s="1" t="s">
        <v>655</v>
      </c>
      <c r="D279" s="1" t="s">
        <v>656</v>
      </c>
      <c r="E279" s="1" t="s">
        <v>150</v>
      </c>
      <c r="G279" s="1" t="n">
        <v>0</v>
      </c>
      <c r="H279" s="1" t="n">
        <v>-0.1</v>
      </c>
      <c r="I279" s="7" t="n">
        <v>0.7</v>
      </c>
      <c r="J279" s="1" t="n">
        <v>0.3</v>
      </c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</row>
    <row r="280" customFormat="false" ht="15" hidden="false" customHeight="false" outlineLevel="0" collapsed="false">
      <c r="A280" s="14" t="n">
        <v>37</v>
      </c>
      <c r="B280" s="1" t="b">
        <f aca="false">TRUE()</f>
        <v>1</v>
      </c>
      <c r="C280" s="1" t="s">
        <v>657</v>
      </c>
      <c r="D280" s="1" t="s">
        <v>658</v>
      </c>
      <c r="E280" s="1" t="s">
        <v>443</v>
      </c>
      <c r="G280" s="1" t="n">
        <v>0</v>
      </c>
      <c r="H280" s="1" t="n">
        <v>0.3</v>
      </c>
      <c r="I280" s="9" t="n">
        <v>-0.5</v>
      </c>
      <c r="J280" s="1" t="n">
        <v>-0.2</v>
      </c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</row>
    <row r="281" customFormat="false" ht="15" hidden="false" customHeight="false" outlineLevel="0" collapsed="false">
      <c r="A281" s="14" t="n">
        <v>38</v>
      </c>
      <c r="B281" s="1" t="b">
        <f aca="false">TRUE()</f>
        <v>1</v>
      </c>
      <c r="C281" s="1" t="s">
        <v>659</v>
      </c>
      <c r="D281" s="1" t="s">
        <v>660</v>
      </c>
      <c r="E281" s="1" t="s">
        <v>63</v>
      </c>
      <c r="G281" s="1" t="n">
        <v>0</v>
      </c>
      <c r="H281" s="7" t="n">
        <v>1.4</v>
      </c>
      <c r="I281" s="1" t="n">
        <v>0.3</v>
      </c>
      <c r="J281" s="1" t="n">
        <v>0.4</v>
      </c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</row>
    <row r="282" customFormat="false" ht="15" hidden="false" customHeight="false" outlineLevel="0" collapsed="false">
      <c r="A282" s="14" t="n">
        <v>39</v>
      </c>
      <c r="B282" s="1" t="b">
        <f aca="false">TRUE()</f>
        <v>1</v>
      </c>
      <c r="C282" s="1" t="s">
        <v>661</v>
      </c>
      <c r="D282" s="1" t="s">
        <v>662</v>
      </c>
      <c r="E282" s="1" t="s">
        <v>218</v>
      </c>
      <c r="G282" s="1" t="n">
        <v>0</v>
      </c>
      <c r="H282" s="7" t="n">
        <v>0.8</v>
      </c>
      <c r="I282" s="1" t="n">
        <v>-0.1</v>
      </c>
      <c r="J282" s="1" t="n">
        <v>-0.1</v>
      </c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</row>
    <row r="283" customFormat="false" ht="15" hidden="false" customHeight="false" outlineLevel="0" collapsed="false">
      <c r="A283" s="14" t="n">
        <v>40</v>
      </c>
      <c r="B283" s="1" t="b">
        <f aca="false">TRUE()</f>
        <v>1</v>
      </c>
      <c r="C283" s="1" t="s">
        <v>663</v>
      </c>
      <c r="D283" s="1" t="s">
        <v>664</v>
      </c>
      <c r="E283" s="1" t="s">
        <v>36</v>
      </c>
      <c r="G283" s="1" t="n">
        <v>0</v>
      </c>
      <c r="H283" s="13" t="n">
        <v>1.6</v>
      </c>
      <c r="I283" s="7" t="n">
        <v>-1</v>
      </c>
      <c r="J283" s="1" t="n">
        <v>-0.1</v>
      </c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</row>
    <row r="284" customFormat="false" ht="15" hidden="false" customHeight="false" outlineLevel="0" collapsed="false">
      <c r="A284" s="14" t="n">
        <v>41</v>
      </c>
      <c r="B284" s="1" t="b">
        <f aca="false">TRUE()</f>
        <v>1</v>
      </c>
      <c r="C284" s="1" t="s">
        <v>665</v>
      </c>
      <c r="D284" s="1" t="s">
        <v>666</v>
      </c>
      <c r="E284" s="1" t="s">
        <v>194</v>
      </c>
      <c r="G284" s="1" t="n">
        <v>0</v>
      </c>
      <c r="H284" s="1" t="n">
        <v>0.3</v>
      </c>
      <c r="I284" s="1" t="n">
        <v>0.2</v>
      </c>
      <c r="J284" s="1" t="n">
        <v>0.2</v>
      </c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</row>
    <row r="285" customFormat="false" ht="15" hidden="false" customHeight="false" outlineLevel="0" collapsed="false">
      <c r="A285" s="14" t="n">
        <v>42</v>
      </c>
      <c r="B285" s="2" t="b">
        <f aca="false">TRUE()</f>
        <v>1</v>
      </c>
      <c r="C285" s="2" t="s">
        <v>667</v>
      </c>
      <c r="D285" s="2" t="s">
        <v>668</v>
      </c>
      <c r="E285" s="2" t="s">
        <v>250</v>
      </c>
      <c r="F285" s="2"/>
      <c r="G285" s="1" t="n">
        <v>0</v>
      </c>
      <c r="H285" s="2" t="n">
        <v>-0.3</v>
      </c>
      <c r="I285" s="7" t="n">
        <v>0.5</v>
      </c>
      <c r="J285" s="2" t="n">
        <v>0.3</v>
      </c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</row>
    <row r="286" customFormat="false" ht="15" hidden="false" customHeight="false" outlineLevel="0" collapsed="false">
      <c r="A286" s="14" t="n">
        <v>43</v>
      </c>
      <c r="B286" s="1" t="b">
        <f aca="false">TRUE()</f>
        <v>1</v>
      </c>
      <c r="C286" s="1" t="s">
        <v>669</v>
      </c>
      <c r="D286" s="1" t="s">
        <v>670</v>
      </c>
      <c r="E286" s="1" t="s">
        <v>429</v>
      </c>
      <c r="G286" s="1" t="n">
        <v>0</v>
      </c>
      <c r="H286" s="1" t="n">
        <v>0.4</v>
      </c>
      <c r="I286" s="1" t="n">
        <v>0</v>
      </c>
      <c r="J286" s="1" t="n">
        <v>0.3</v>
      </c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</row>
    <row r="287" customFormat="false" ht="15" hidden="false" customHeight="false" outlineLevel="0" collapsed="false">
      <c r="A287" s="14" t="n">
        <v>44</v>
      </c>
      <c r="B287" s="1" t="b">
        <f aca="false">TRUE()</f>
        <v>1</v>
      </c>
      <c r="C287" s="1" t="s">
        <v>671</v>
      </c>
      <c r="D287" s="1" t="s">
        <v>672</v>
      </c>
      <c r="E287" s="1" t="s">
        <v>429</v>
      </c>
      <c r="G287" s="1" t="n">
        <v>0</v>
      </c>
      <c r="H287" s="9" t="n">
        <v>-0.7</v>
      </c>
      <c r="I287" s="1" t="n">
        <v>-0.1</v>
      </c>
      <c r="J287" s="1" t="n">
        <v>0</v>
      </c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</row>
    <row r="288" customFormat="false" ht="15" hidden="false" customHeight="false" outlineLevel="0" collapsed="false">
      <c r="A288" s="14" t="n">
        <v>45</v>
      </c>
      <c r="B288" s="1" t="b">
        <f aca="false">TRUE()</f>
        <v>1</v>
      </c>
      <c r="C288" s="1" t="s">
        <v>673</v>
      </c>
      <c r="D288" s="1" t="s">
        <v>674</v>
      </c>
      <c r="E288" s="1" t="s">
        <v>429</v>
      </c>
      <c r="G288" s="1" t="n">
        <v>0</v>
      </c>
      <c r="H288" s="9" t="n">
        <v>-0.5</v>
      </c>
      <c r="I288" s="1" t="n">
        <v>-0.1</v>
      </c>
      <c r="J288" s="1" t="n">
        <v>0.2</v>
      </c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</row>
    <row r="289" customFormat="false" ht="15" hidden="false" customHeight="false" outlineLevel="0" collapsed="false">
      <c r="A289" s="14" t="n">
        <v>46</v>
      </c>
      <c r="B289" s="1" t="b">
        <f aca="false">TRUE()</f>
        <v>1</v>
      </c>
      <c r="C289" s="1" t="s">
        <v>675</v>
      </c>
      <c r="D289" s="1" t="s">
        <v>676</v>
      </c>
      <c r="E289" s="1" t="s">
        <v>51</v>
      </c>
      <c r="G289" s="1" t="n">
        <v>0</v>
      </c>
      <c r="H289" s="7" t="n">
        <v>0.6</v>
      </c>
      <c r="I289" s="7" t="n">
        <v>0.5</v>
      </c>
      <c r="J289" s="1" t="n">
        <v>0.2</v>
      </c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</row>
    <row r="290" customFormat="false" ht="15" hidden="false" customHeight="false" outlineLevel="0" collapsed="false">
      <c r="A290" s="14" t="n">
        <v>47</v>
      </c>
      <c r="B290" s="1" t="b">
        <f aca="false">TRUE()</f>
        <v>1</v>
      </c>
      <c r="C290" s="1" t="s">
        <v>677</v>
      </c>
      <c r="D290" s="1" t="s">
        <v>678</v>
      </c>
      <c r="E290" s="1" t="s">
        <v>105</v>
      </c>
      <c r="G290" s="1" t="n">
        <v>0</v>
      </c>
      <c r="H290" s="9" t="n">
        <v>-0.7</v>
      </c>
      <c r="I290" s="7" t="n">
        <v>0.5</v>
      </c>
      <c r="J290" s="1" t="n">
        <v>-0.1</v>
      </c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</row>
    <row r="291" customFormat="false" ht="15" hidden="false" customHeight="false" outlineLevel="0" collapsed="false">
      <c r="A291" s="14" t="n">
        <v>48</v>
      </c>
      <c r="B291" s="1" t="b">
        <f aca="false">TRUE()</f>
        <v>1</v>
      </c>
      <c r="C291" s="1" t="s">
        <v>679</v>
      </c>
      <c r="D291" s="1" t="s">
        <v>680</v>
      </c>
      <c r="E291" s="1" t="s">
        <v>648</v>
      </c>
      <c r="G291" s="1" t="n">
        <v>0</v>
      </c>
      <c r="H291" s="13" t="n">
        <v>1.8</v>
      </c>
      <c r="I291" s="1" t="n">
        <v>-0.2</v>
      </c>
      <c r="J291" s="1" t="n">
        <v>0.2</v>
      </c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</row>
    <row r="292" customFormat="false" ht="15" hidden="false" customHeight="false" outlineLevel="0" collapsed="false">
      <c r="A292" s="14" t="n">
        <v>49</v>
      </c>
      <c r="B292" s="1" t="b">
        <f aca="false">TRUE()</f>
        <v>1</v>
      </c>
      <c r="C292" s="1" t="s">
        <v>681</v>
      </c>
      <c r="D292" s="1" t="s">
        <v>682</v>
      </c>
      <c r="E292" s="1" t="s">
        <v>120</v>
      </c>
      <c r="G292" s="1" t="n">
        <v>0</v>
      </c>
      <c r="H292" s="1" t="n">
        <v>-0.1</v>
      </c>
      <c r="I292" s="7" t="n">
        <v>1.2</v>
      </c>
      <c r="J292" s="1" t="n">
        <v>0</v>
      </c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</row>
    <row r="293" customFormat="false" ht="15" hidden="false" customHeight="false" outlineLevel="0" collapsed="false">
      <c r="A293" s="14" t="n">
        <v>50</v>
      </c>
      <c r="B293" s="1" t="b">
        <f aca="false">TRUE()</f>
        <v>1</v>
      </c>
      <c r="C293" s="1" t="s">
        <v>683</v>
      </c>
      <c r="D293" s="1" t="s">
        <v>684</v>
      </c>
      <c r="E293" s="1" t="s">
        <v>380</v>
      </c>
      <c r="G293" s="1" t="n">
        <v>0</v>
      </c>
      <c r="H293" s="7" t="n">
        <v>0.9</v>
      </c>
      <c r="I293" s="1" t="n">
        <v>0.3</v>
      </c>
      <c r="J293" s="1" t="n">
        <v>-0.2</v>
      </c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</row>
    <row r="294" customFormat="false" ht="15" hidden="false" customHeight="false" outlineLevel="0" collapsed="false">
      <c r="A294" s="14" t="n">
        <v>51</v>
      </c>
      <c r="B294" s="1" t="b">
        <f aca="false">TRUE()</f>
        <v>1</v>
      </c>
      <c r="C294" s="1" t="s">
        <v>685</v>
      </c>
      <c r="D294" s="1" t="s">
        <v>686</v>
      </c>
      <c r="E294" s="1" t="s">
        <v>687</v>
      </c>
      <c r="G294" s="1" t="n">
        <v>0</v>
      </c>
      <c r="H294" s="1" t="n">
        <v>-0.2</v>
      </c>
      <c r="I294" s="1" t="n">
        <v>-0.3</v>
      </c>
      <c r="J294" s="1" t="n">
        <v>-0.1</v>
      </c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</row>
    <row r="295" customFormat="false" ht="15" hidden="false" customHeight="false" outlineLevel="0" collapsed="false">
      <c r="A295" s="14" t="n">
        <v>52</v>
      </c>
      <c r="B295" s="2" t="b">
        <f aca="false">TRUE()</f>
        <v>1</v>
      </c>
      <c r="C295" s="2" t="s">
        <v>688</v>
      </c>
      <c r="D295" s="2" t="s">
        <v>689</v>
      </c>
      <c r="E295" s="2" t="s">
        <v>197</v>
      </c>
      <c r="F295" s="2"/>
      <c r="G295" s="1" t="n">
        <v>0</v>
      </c>
      <c r="H295" s="7" t="n">
        <v>1.2</v>
      </c>
      <c r="I295" s="2" t="n">
        <v>-0.3</v>
      </c>
      <c r="J295" s="2" t="n">
        <v>0.2</v>
      </c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</row>
    <row r="296" customFormat="false" ht="15" hidden="false" customHeight="false" outlineLevel="0" collapsed="false">
      <c r="A296" s="14" t="n">
        <v>53</v>
      </c>
      <c r="B296" s="1" t="b">
        <f aca="false">TRUE()</f>
        <v>1</v>
      </c>
      <c r="C296" s="1" t="s">
        <v>690</v>
      </c>
      <c r="D296" s="1" t="s">
        <v>691</v>
      </c>
      <c r="E296" s="1" t="s">
        <v>79</v>
      </c>
      <c r="G296" s="1" t="n">
        <v>0</v>
      </c>
      <c r="H296" s="1" t="n">
        <v>0.1</v>
      </c>
      <c r="I296" s="9" t="n">
        <v>-0.6</v>
      </c>
      <c r="J296" s="1" t="n">
        <v>-0.3</v>
      </c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</row>
    <row r="297" customFormat="false" ht="15" hidden="false" customHeight="false" outlineLevel="0" collapsed="false">
      <c r="A297" s="14" t="n">
        <v>54</v>
      </c>
      <c r="B297" s="1" t="b">
        <f aca="false">TRUE()</f>
        <v>1</v>
      </c>
      <c r="C297" s="1" t="s">
        <v>692</v>
      </c>
      <c r="D297" s="1" t="s">
        <v>693</v>
      </c>
      <c r="E297" s="1" t="s">
        <v>255</v>
      </c>
      <c r="G297" s="1" t="n">
        <v>0</v>
      </c>
      <c r="H297" s="1" t="n">
        <v>0.3</v>
      </c>
      <c r="I297" s="1" t="n">
        <v>-0.3</v>
      </c>
      <c r="J297" s="1" t="n">
        <v>0.1</v>
      </c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</row>
    <row r="298" customFormat="false" ht="15" hidden="false" customHeight="false" outlineLevel="0" collapsed="false">
      <c r="A298" s="14" t="n">
        <v>55</v>
      </c>
      <c r="B298" s="1" t="b">
        <f aca="false">TRUE()</f>
        <v>1</v>
      </c>
      <c r="C298" s="1" t="s">
        <v>694</v>
      </c>
      <c r="D298" s="1" t="s">
        <v>695</v>
      </c>
      <c r="E298" s="1" t="s">
        <v>30</v>
      </c>
      <c r="G298" s="1" t="n">
        <v>0</v>
      </c>
      <c r="H298" s="7" t="n">
        <v>0.8</v>
      </c>
      <c r="I298" s="1" t="n">
        <v>0.1</v>
      </c>
      <c r="J298" s="1" t="n">
        <v>0.2</v>
      </c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</row>
    <row r="299" customFormat="false" ht="15" hidden="false" customHeight="false" outlineLevel="0" collapsed="false">
      <c r="A299" s="14" t="n">
        <v>56</v>
      </c>
      <c r="B299" s="2" t="b">
        <f aca="false">TRUE()</f>
        <v>1</v>
      </c>
      <c r="C299" s="2" t="s">
        <v>696</v>
      </c>
      <c r="D299" s="2" t="s">
        <v>697</v>
      </c>
      <c r="E299" s="2" t="s">
        <v>305</v>
      </c>
      <c r="F299" s="2"/>
      <c r="G299" s="1" t="n">
        <v>0</v>
      </c>
      <c r="H299" s="2" t="n">
        <v>-0.1</v>
      </c>
      <c r="I299" s="2" t="n">
        <v>0.3</v>
      </c>
      <c r="J299" s="2" t="n">
        <v>0.4</v>
      </c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</row>
    <row r="300" customFormat="false" ht="15" hidden="false" customHeight="false" outlineLevel="0" collapsed="false">
      <c r="A300" s="14" t="n">
        <v>57</v>
      </c>
      <c r="B300" s="1" t="b">
        <f aca="false">TRUE()</f>
        <v>1</v>
      </c>
      <c r="C300" s="1" t="s">
        <v>698</v>
      </c>
      <c r="D300" s="1" t="s">
        <v>699</v>
      </c>
      <c r="E300" s="1" t="s">
        <v>358</v>
      </c>
      <c r="G300" s="1" t="n">
        <v>0</v>
      </c>
      <c r="H300" s="9" t="n">
        <v>-0.5</v>
      </c>
      <c r="I300" s="1" t="n">
        <v>0</v>
      </c>
      <c r="J300" s="1" t="n">
        <v>-0.4</v>
      </c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</row>
    <row r="301" customFormat="false" ht="15" hidden="false" customHeight="false" outlineLevel="0" collapsed="false">
      <c r="A301" s="14" t="n">
        <v>58</v>
      </c>
      <c r="B301" s="1" t="b">
        <f aca="false">TRUE()</f>
        <v>1</v>
      </c>
      <c r="C301" s="1" t="s">
        <v>700</v>
      </c>
      <c r="D301" s="1" t="s">
        <v>701</v>
      </c>
      <c r="E301" s="1" t="s">
        <v>349</v>
      </c>
      <c r="G301" s="1" t="n">
        <v>0.1</v>
      </c>
      <c r="H301" s="9" t="n">
        <v>-1.2</v>
      </c>
      <c r="I301" s="7" t="n">
        <v>0.5</v>
      </c>
      <c r="J301" s="1" t="n">
        <v>-0.3</v>
      </c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</row>
    <row r="302" customFormat="false" ht="15" hidden="false" customHeight="false" outlineLevel="0" collapsed="false">
      <c r="A302" s="14" t="n">
        <v>59</v>
      </c>
      <c r="B302" s="1" t="b">
        <f aca="false">TRUE()</f>
        <v>1</v>
      </c>
      <c r="C302" s="1" t="s">
        <v>702</v>
      </c>
      <c r="D302" s="1" t="s">
        <v>703</v>
      </c>
      <c r="E302" s="1" t="s">
        <v>215</v>
      </c>
      <c r="G302" s="1" t="n">
        <v>0</v>
      </c>
      <c r="H302" s="9" t="n">
        <v>-0.8</v>
      </c>
      <c r="I302" s="1" t="n">
        <v>0.3</v>
      </c>
      <c r="J302" s="1" t="n">
        <v>-0.3</v>
      </c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</row>
    <row r="303" customFormat="false" ht="15" hidden="false" customHeight="false" outlineLevel="0" collapsed="false">
      <c r="A303" s="14" t="n">
        <v>60</v>
      </c>
      <c r="B303" s="1" t="b">
        <f aca="false">TRUE()</f>
        <v>1</v>
      </c>
      <c r="C303" s="1" t="s">
        <v>704</v>
      </c>
      <c r="D303" s="1" t="s">
        <v>705</v>
      </c>
      <c r="E303" s="1" t="s">
        <v>66</v>
      </c>
      <c r="G303" s="1" t="n">
        <v>0</v>
      </c>
      <c r="H303" s="7" t="n">
        <v>0.4</v>
      </c>
      <c r="I303" s="1" t="n">
        <v>0.3</v>
      </c>
      <c r="J303" s="1" t="n">
        <v>0.1</v>
      </c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</row>
    <row r="304" customFormat="false" ht="15" hidden="false" customHeight="false" outlineLevel="0" collapsed="false">
      <c r="A304" s="14" t="n">
        <v>61</v>
      </c>
      <c r="B304" s="1" t="b">
        <f aca="false">TRUE()</f>
        <v>1</v>
      </c>
      <c r="C304" s="1" t="s">
        <v>706</v>
      </c>
      <c r="D304" s="1" t="s">
        <v>707</v>
      </c>
      <c r="E304" s="1" t="s">
        <v>18</v>
      </c>
      <c r="G304" s="1" t="n">
        <v>0</v>
      </c>
      <c r="H304" s="13" t="n">
        <v>1.6</v>
      </c>
      <c r="I304" s="1" t="n">
        <v>0.2</v>
      </c>
      <c r="J304" s="1" t="n">
        <v>0.3</v>
      </c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</row>
    <row r="305" customFormat="false" ht="15" hidden="false" customHeight="false" outlineLevel="0" collapsed="false">
      <c r="A305" s="14" t="n">
        <v>62</v>
      </c>
      <c r="B305" s="1" t="b">
        <f aca="false">TRUE()</f>
        <v>1</v>
      </c>
      <c r="C305" s="1" t="s">
        <v>708</v>
      </c>
      <c r="D305" s="1" t="s">
        <v>709</v>
      </c>
      <c r="E305" s="1" t="s">
        <v>474</v>
      </c>
      <c r="G305" s="1" t="n">
        <v>-0.1</v>
      </c>
      <c r="H305" s="7" t="n">
        <v>0.6</v>
      </c>
      <c r="I305" s="7" t="n">
        <v>0.4</v>
      </c>
      <c r="J305" s="1" t="n">
        <v>0.2</v>
      </c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</row>
    <row r="306" customFormat="false" ht="15" hidden="false" customHeight="false" outlineLevel="0" collapsed="false">
      <c r="A306" s="14" t="n">
        <v>63</v>
      </c>
      <c r="B306" s="2" t="b">
        <f aca="false">TRUE()</f>
        <v>1</v>
      </c>
      <c r="C306" s="2" t="s">
        <v>710</v>
      </c>
      <c r="D306" s="2" t="s">
        <v>711</v>
      </c>
      <c r="E306" s="2" t="s">
        <v>530</v>
      </c>
      <c r="F306" s="2"/>
      <c r="G306" s="2" t="n">
        <v>0</v>
      </c>
      <c r="H306" s="7" t="n">
        <v>0.6</v>
      </c>
      <c r="I306" s="7" t="n">
        <v>1.1</v>
      </c>
      <c r="J306" s="2" t="n">
        <v>-0.1</v>
      </c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</row>
    <row r="307" customFormat="false" ht="15" hidden="false" customHeight="false" outlineLevel="0" collapsed="false">
      <c r="A307" s="14" t="n">
        <v>64</v>
      </c>
      <c r="B307" s="1" t="b">
        <f aca="false">TRUE()</f>
        <v>1</v>
      </c>
      <c r="C307" s="1" t="s">
        <v>712</v>
      </c>
      <c r="D307" s="1" t="s">
        <v>713</v>
      </c>
      <c r="E307" s="1" t="s">
        <v>278</v>
      </c>
      <c r="G307" s="1" t="n">
        <v>0</v>
      </c>
      <c r="H307" s="9" t="n">
        <v>-0.6</v>
      </c>
      <c r="I307" s="7" t="n">
        <v>0.6</v>
      </c>
      <c r="J307" s="1" t="n">
        <v>-0.2</v>
      </c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</row>
    <row r="308" customFormat="false" ht="15" hidden="false" customHeight="false" outlineLevel="0" collapsed="false">
      <c r="A308" s="14" t="n">
        <v>65</v>
      </c>
      <c r="B308" s="1" t="b">
        <f aca="false">TRUE()</f>
        <v>1</v>
      </c>
      <c r="C308" s="1" t="s">
        <v>714</v>
      </c>
      <c r="D308" s="1" t="s">
        <v>715</v>
      </c>
      <c r="E308" s="1" t="s">
        <v>716</v>
      </c>
      <c r="G308" s="1" t="n">
        <v>0</v>
      </c>
      <c r="H308" s="1" t="n">
        <v>-0.2</v>
      </c>
      <c r="I308" s="9" t="n">
        <v>-0.6</v>
      </c>
      <c r="J308" s="1" t="n">
        <v>-0.3</v>
      </c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</row>
    <row r="309" customFormat="false" ht="15" hidden="false" customHeight="false" outlineLevel="0" collapsed="false">
      <c r="A309" s="14" t="n">
        <v>66</v>
      </c>
      <c r="B309" s="1" t="b">
        <f aca="false">TRUE()</f>
        <v>1</v>
      </c>
      <c r="C309" s="1" t="s">
        <v>717</v>
      </c>
      <c r="D309" s="1" t="s">
        <v>718</v>
      </c>
      <c r="E309" s="1" t="s">
        <v>203</v>
      </c>
      <c r="G309" s="1" t="n">
        <v>0</v>
      </c>
      <c r="H309" s="1" t="n">
        <v>-0.1</v>
      </c>
      <c r="I309" s="7" t="n">
        <v>0.8</v>
      </c>
      <c r="J309" s="1" t="n">
        <v>0.3</v>
      </c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</row>
    <row r="310" customFormat="false" ht="15" hidden="false" customHeight="false" outlineLevel="0" collapsed="false">
      <c r="A310" s="14" t="n">
        <v>67</v>
      </c>
      <c r="B310" s="1" t="b">
        <f aca="false">TRUE()</f>
        <v>1</v>
      </c>
      <c r="C310" s="1" t="s">
        <v>719</v>
      </c>
      <c r="D310" s="1" t="s">
        <v>720</v>
      </c>
      <c r="E310" s="1" t="s">
        <v>69</v>
      </c>
      <c r="G310" s="1" t="n">
        <v>0</v>
      </c>
      <c r="H310" s="1" t="n">
        <v>0.1</v>
      </c>
      <c r="I310" s="1" t="n">
        <v>0.2</v>
      </c>
      <c r="J310" s="1" t="n">
        <v>0.1</v>
      </c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</row>
    <row r="311" customFormat="false" ht="15" hidden="false" customHeight="false" outlineLevel="0" collapsed="false">
      <c r="A311" s="14" t="n">
        <v>68</v>
      </c>
      <c r="B311" s="1" t="b">
        <f aca="false">TRUE()</f>
        <v>1</v>
      </c>
      <c r="C311" s="1" t="s">
        <v>721</v>
      </c>
      <c r="D311" s="1" t="s">
        <v>722</v>
      </c>
      <c r="E311" s="1" t="s">
        <v>394</v>
      </c>
      <c r="G311" s="1" t="n">
        <v>0</v>
      </c>
      <c r="H311" s="9" t="n">
        <v>-0.8</v>
      </c>
      <c r="I311" s="1" t="n">
        <v>-0.1</v>
      </c>
      <c r="J311" s="1" t="n">
        <v>-0.2</v>
      </c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</row>
    <row r="312" customFormat="false" ht="15" hidden="false" customHeight="false" outlineLevel="0" collapsed="false">
      <c r="A312" s="14" t="n">
        <v>69</v>
      </c>
      <c r="B312" s="1" t="b">
        <f aca="false">TRUE()</f>
        <v>1</v>
      </c>
      <c r="C312" s="1" t="s">
        <v>723</v>
      </c>
      <c r="D312" s="1" t="s">
        <v>724</v>
      </c>
      <c r="E312" s="1" t="s">
        <v>530</v>
      </c>
      <c r="G312" s="1" t="n">
        <v>0</v>
      </c>
      <c r="H312" s="9" t="n">
        <v>-0.8</v>
      </c>
      <c r="I312" s="1" t="n">
        <v>0.1</v>
      </c>
      <c r="J312" s="1" t="n">
        <v>0</v>
      </c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</row>
    <row r="313" customFormat="false" ht="15" hidden="false" customHeight="false" outlineLevel="0" collapsed="false">
      <c r="A313" s="14" t="n">
        <v>70</v>
      </c>
      <c r="B313" s="1" t="b">
        <f aca="false">TRUE()</f>
        <v>1</v>
      </c>
      <c r="C313" s="1" t="s">
        <v>725</v>
      </c>
      <c r="D313" s="1" t="s">
        <v>726</v>
      </c>
      <c r="E313" s="1" t="s">
        <v>90</v>
      </c>
      <c r="G313" s="1" t="n">
        <v>0</v>
      </c>
      <c r="H313" s="7" t="n">
        <v>0.6</v>
      </c>
      <c r="I313" s="9" t="n">
        <v>-0.6</v>
      </c>
      <c r="J313" s="1" t="n">
        <v>-0.2</v>
      </c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</row>
    <row r="314" customFormat="false" ht="15" hidden="false" customHeight="false" outlineLevel="0" collapsed="false">
      <c r="A314" s="14" t="n">
        <v>71</v>
      </c>
      <c r="B314" s="1" t="b">
        <f aca="false">TRUE()</f>
        <v>1</v>
      </c>
      <c r="C314" s="1" t="s">
        <v>727</v>
      </c>
      <c r="D314" s="1" t="s">
        <v>728</v>
      </c>
      <c r="E314" s="1" t="s">
        <v>36</v>
      </c>
      <c r="G314" s="1" t="n">
        <v>0</v>
      </c>
      <c r="H314" s="9" t="n">
        <v>-0.7</v>
      </c>
      <c r="I314" s="1" t="n">
        <v>0.3</v>
      </c>
      <c r="J314" s="1" t="n">
        <v>-0.2</v>
      </c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</row>
    <row r="315" customFormat="false" ht="15" hidden="false" customHeight="false" outlineLevel="0" collapsed="false">
      <c r="A315" s="14" t="n">
        <v>72</v>
      </c>
      <c r="B315" s="1" t="b">
        <f aca="false">TRUE()</f>
        <v>1</v>
      </c>
      <c r="C315" s="1" t="s">
        <v>729</v>
      </c>
      <c r="D315" s="1" t="s">
        <v>730</v>
      </c>
      <c r="E315" s="1" t="s">
        <v>292</v>
      </c>
      <c r="G315" s="1" t="n">
        <v>0</v>
      </c>
      <c r="H315" s="1" t="n">
        <v>-0.4</v>
      </c>
      <c r="I315" s="7" t="n">
        <v>0.8</v>
      </c>
      <c r="J315" s="1" t="n">
        <v>0.1</v>
      </c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</row>
    <row r="316" customFormat="false" ht="15" hidden="false" customHeight="false" outlineLevel="0" collapsed="false">
      <c r="A316" s="14" t="n">
        <v>73</v>
      </c>
      <c r="B316" s="1" t="b">
        <f aca="false">TRUE()</f>
        <v>1</v>
      </c>
      <c r="C316" s="1" t="s">
        <v>731</v>
      </c>
      <c r="D316" s="1" t="s">
        <v>732</v>
      </c>
      <c r="E316" s="1" t="s">
        <v>189</v>
      </c>
      <c r="G316" s="1" t="n">
        <v>0</v>
      </c>
      <c r="H316" s="1" t="n">
        <v>-0.1</v>
      </c>
      <c r="I316" s="1" t="n">
        <v>0.3</v>
      </c>
      <c r="J316" s="1" t="n">
        <v>-0.1</v>
      </c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</row>
    <row r="317" customFormat="false" ht="15" hidden="false" customHeight="false" outlineLevel="0" collapsed="false">
      <c r="A317" s="14" t="n">
        <v>74</v>
      </c>
      <c r="B317" s="1" t="b">
        <f aca="false">TRUE()</f>
        <v>1</v>
      </c>
      <c r="C317" s="1" t="s">
        <v>733</v>
      </c>
      <c r="D317" s="1" t="s">
        <v>734</v>
      </c>
      <c r="E317" s="1" t="s">
        <v>592</v>
      </c>
      <c r="G317" s="1" t="n">
        <v>0</v>
      </c>
      <c r="H317" s="1" t="n">
        <v>-0.1</v>
      </c>
      <c r="I317" s="9" t="n">
        <v>-0.7</v>
      </c>
      <c r="J317" s="1" t="n">
        <v>-0.4</v>
      </c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</row>
    <row r="318" customFormat="false" ht="15" hidden="false" customHeight="false" outlineLevel="0" collapsed="false">
      <c r="A318" s="14" t="n">
        <v>75</v>
      </c>
      <c r="B318" s="1" t="b">
        <f aca="false">TRUE()</f>
        <v>1</v>
      </c>
      <c r="C318" s="1" t="s">
        <v>735</v>
      </c>
      <c r="D318" s="1" t="s">
        <v>736</v>
      </c>
      <c r="E318" s="1" t="s">
        <v>132</v>
      </c>
      <c r="G318" s="1" t="n">
        <v>0</v>
      </c>
      <c r="H318" s="9" t="n">
        <v>-0.9</v>
      </c>
      <c r="I318" s="9" t="n">
        <v>-0.6</v>
      </c>
      <c r="J318" s="1" t="n">
        <v>-0.3</v>
      </c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</row>
    <row r="319" customFormat="false" ht="15" hidden="false" customHeight="false" outlineLevel="0" collapsed="false">
      <c r="A319" s="14" t="n">
        <v>76</v>
      </c>
      <c r="B319" s="1" t="b">
        <f aca="false">TRUE()</f>
        <v>1</v>
      </c>
      <c r="C319" s="1" t="s">
        <v>737</v>
      </c>
      <c r="D319" s="1" t="s">
        <v>738</v>
      </c>
      <c r="E319" s="1" t="s">
        <v>224</v>
      </c>
      <c r="G319" s="1" t="n">
        <v>0</v>
      </c>
      <c r="H319" s="7" t="n">
        <v>0.6</v>
      </c>
      <c r="I319" s="1" t="n">
        <v>0.1</v>
      </c>
      <c r="J319" s="1" t="n">
        <v>0.3</v>
      </c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</row>
    <row r="320" customFormat="false" ht="15" hidden="false" customHeight="false" outlineLevel="0" collapsed="false">
      <c r="A320" s="14" t="n">
        <v>77</v>
      </c>
      <c r="B320" s="1" t="b">
        <f aca="false">TRUE()</f>
        <v>1</v>
      </c>
      <c r="C320" s="1" t="s">
        <v>739</v>
      </c>
      <c r="D320" s="1" t="s">
        <v>740</v>
      </c>
      <c r="E320" s="1" t="s">
        <v>305</v>
      </c>
      <c r="G320" s="1" t="n">
        <v>0</v>
      </c>
      <c r="H320" s="1" t="n">
        <v>-0.4</v>
      </c>
      <c r="I320" s="7" t="n">
        <v>0.7</v>
      </c>
      <c r="J320" s="1" t="n">
        <v>0</v>
      </c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</row>
    <row r="321" customFormat="false" ht="15" hidden="false" customHeight="false" outlineLevel="0" collapsed="false">
      <c r="A321" s="14" t="n">
        <v>78</v>
      </c>
      <c r="B321" s="1" t="b">
        <f aca="false">TRUE()</f>
        <v>1</v>
      </c>
      <c r="C321" s="1" t="s">
        <v>741</v>
      </c>
      <c r="D321" s="1" t="s">
        <v>742</v>
      </c>
      <c r="E321" s="1" t="s">
        <v>203</v>
      </c>
      <c r="G321" s="1" t="n">
        <v>0</v>
      </c>
      <c r="H321" s="1" t="n">
        <v>0.3</v>
      </c>
      <c r="I321" s="7" t="n">
        <v>1</v>
      </c>
      <c r="J321" s="1" t="n">
        <v>0.3</v>
      </c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</row>
    <row r="322" customFormat="false" ht="15" hidden="false" customHeight="false" outlineLevel="0" collapsed="false">
      <c r="A322" s="14" t="n">
        <v>79</v>
      </c>
      <c r="B322" s="1" t="b">
        <f aca="false">TRUE()</f>
        <v>1</v>
      </c>
      <c r="C322" s="1" t="s">
        <v>743</v>
      </c>
      <c r="D322" s="1" t="s">
        <v>744</v>
      </c>
      <c r="E322" s="1" t="s">
        <v>39</v>
      </c>
      <c r="G322" s="1" t="n">
        <v>0</v>
      </c>
      <c r="H322" s="1" t="n">
        <v>0</v>
      </c>
      <c r="I322" s="7" t="n">
        <v>0.4</v>
      </c>
      <c r="J322" s="1" t="n">
        <v>-0.3</v>
      </c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</row>
    <row r="323" customFormat="false" ht="15" hidden="false" customHeight="false" outlineLevel="0" collapsed="false">
      <c r="A323" s="14" t="n">
        <v>80</v>
      </c>
      <c r="B323" s="1" t="b">
        <f aca="false">TRUE()</f>
        <v>1</v>
      </c>
      <c r="C323" s="1" t="s">
        <v>745</v>
      </c>
      <c r="D323" s="1" t="s">
        <v>746</v>
      </c>
      <c r="E323" s="1" t="s">
        <v>51</v>
      </c>
      <c r="G323" s="1" t="n">
        <v>0</v>
      </c>
      <c r="H323" s="9" t="n">
        <v>-0.5</v>
      </c>
      <c r="I323" s="1" t="n">
        <v>-0.4</v>
      </c>
      <c r="J323" s="1" t="n">
        <v>0</v>
      </c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</row>
    <row r="324" customFormat="false" ht="15" hidden="false" customHeight="false" outlineLevel="0" collapsed="false">
      <c r="A324" s="14" t="n">
        <v>81</v>
      </c>
      <c r="B324" s="1" t="b">
        <f aca="false">TRUE()</f>
        <v>1</v>
      </c>
      <c r="C324" s="1" t="s">
        <v>747</v>
      </c>
      <c r="D324" s="1" t="s">
        <v>748</v>
      </c>
      <c r="E324" s="1" t="s">
        <v>278</v>
      </c>
      <c r="G324" s="1" t="n">
        <v>0</v>
      </c>
      <c r="H324" s="1" t="n">
        <v>-0.2</v>
      </c>
      <c r="I324" s="1" t="n">
        <v>-0.2</v>
      </c>
      <c r="J324" s="1" t="n">
        <v>0</v>
      </c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</row>
    <row r="325" customFormat="false" ht="15" hidden="false" customHeight="false" outlineLevel="0" collapsed="false">
      <c r="A325" s="14" t="n">
        <v>82</v>
      </c>
      <c r="B325" s="1" t="b">
        <f aca="false">TRUE()</f>
        <v>1</v>
      </c>
      <c r="C325" s="1" t="s">
        <v>749</v>
      </c>
      <c r="D325" s="1" t="s">
        <v>750</v>
      </c>
      <c r="E325" s="1" t="s">
        <v>18</v>
      </c>
      <c r="G325" s="1" t="n">
        <v>0</v>
      </c>
      <c r="H325" s="7" t="n">
        <v>1</v>
      </c>
      <c r="I325" s="1" t="n">
        <v>-0.2</v>
      </c>
      <c r="J325" s="1" t="n">
        <v>0</v>
      </c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</row>
    <row r="326" s="13" customFormat="true" ht="15" hidden="false" customHeight="false" outlineLevel="0" collapsed="false">
      <c r="A326" s="14" t="n">
        <v>83</v>
      </c>
      <c r="B326" s="1" t="b">
        <f aca="false">TRUE()</f>
        <v>1</v>
      </c>
      <c r="C326" s="1" t="s">
        <v>751</v>
      </c>
      <c r="D326" s="1" t="s">
        <v>752</v>
      </c>
      <c r="E326" s="1" t="s">
        <v>300</v>
      </c>
      <c r="F326" s="1"/>
      <c r="G326" s="1" t="n">
        <v>0</v>
      </c>
      <c r="H326" s="1" t="n">
        <v>-0.3</v>
      </c>
      <c r="I326" s="9" t="n">
        <v>-0.5</v>
      </c>
      <c r="J326" s="1" t="n">
        <v>0</v>
      </c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G326" s="2"/>
      <c r="CH326" s="2"/>
      <c r="CI326" s="2"/>
      <c r="CJ326" s="2"/>
      <c r="CK326" s="2"/>
      <c r="CL326" s="2"/>
      <c r="CM326" s="2"/>
      <c r="CN326" s="2"/>
      <c r="CO326" s="2"/>
      <c r="CP326" s="2"/>
      <c r="CQ326" s="2"/>
      <c r="CR326" s="2"/>
      <c r="CS326" s="2"/>
      <c r="CT326" s="2"/>
      <c r="CU326" s="2"/>
      <c r="CV326" s="2"/>
      <c r="CW326" s="2"/>
      <c r="CX326" s="2"/>
      <c r="CY326" s="2"/>
      <c r="CZ326" s="2"/>
      <c r="DA326" s="2"/>
      <c r="DB326" s="2"/>
      <c r="DC326" s="2"/>
      <c r="DD326" s="2"/>
      <c r="DE326" s="2"/>
      <c r="DF326" s="2"/>
      <c r="DG326" s="2"/>
      <c r="DH326" s="2"/>
      <c r="DI326" s="2"/>
      <c r="DJ326" s="2"/>
      <c r="DK326" s="2"/>
      <c r="DL326" s="2"/>
      <c r="DM326" s="2"/>
      <c r="DN326" s="2"/>
      <c r="DO326" s="2"/>
      <c r="DP326" s="2"/>
      <c r="DQ326" s="2"/>
      <c r="DR326" s="2"/>
      <c r="DS326" s="2"/>
      <c r="DT326" s="2"/>
      <c r="DU326" s="2"/>
      <c r="DV326" s="2"/>
      <c r="DW326" s="2"/>
      <c r="DX326" s="2"/>
      <c r="DY326" s="2"/>
      <c r="DZ326" s="2"/>
      <c r="EA326" s="2"/>
      <c r="EB326" s="2"/>
      <c r="EC326" s="2"/>
      <c r="ED326" s="2"/>
      <c r="EE326" s="2"/>
      <c r="EF326" s="2"/>
      <c r="EG326" s="2"/>
      <c r="EH326" s="2"/>
      <c r="EI326" s="2"/>
      <c r="EJ326" s="2"/>
      <c r="EK326" s="2"/>
      <c r="EL326" s="2"/>
      <c r="EM326" s="2"/>
      <c r="EN326" s="2"/>
      <c r="EO326" s="2"/>
      <c r="EP326" s="2"/>
      <c r="EQ326" s="2"/>
      <c r="ER326" s="2"/>
      <c r="ES326" s="2"/>
      <c r="ET326" s="2"/>
      <c r="EU326" s="2"/>
      <c r="EV326" s="2"/>
      <c r="EW326" s="2"/>
      <c r="EX326" s="2"/>
      <c r="EY326" s="2"/>
      <c r="EZ326" s="2"/>
      <c r="FA326" s="2"/>
      <c r="FB326" s="2"/>
      <c r="FC326" s="2"/>
      <c r="FD326" s="2"/>
      <c r="FE326" s="2"/>
      <c r="FF326" s="2"/>
      <c r="FG326" s="2"/>
      <c r="FH326" s="2"/>
      <c r="FI326" s="2"/>
      <c r="FJ326" s="2"/>
      <c r="FK326" s="2"/>
      <c r="FL326" s="2"/>
      <c r="FM326" s="2"/>
      <c r="FN326" s="2"/>
      <c r="FO326" s="2"/>
      <c r="FP326" s="2"/>
      <c r="FQ326" s="2"/>
      <c r="FR326" s="2"/>
      <c r="FS326" s="2"/>
      <c r="FT326" s="2"/>
      <c r="FU326" s="2"/>
      <c r="FV326" s="2"/>
      <c r="FW326" s="2"/>
      <c r="FX326" s="2"/>
      <c r="FY326" s="2"/>
      <c r="FZ326" s="2"/>
      <c r="GA326" s="2"/>
      <c r="GB326" s="2"/>
      <c r="GC326" s="2"/>
      <c r="GD326" s="2"/>
      <c r="GE326" s="2"/>
      <c r="GF326" s="2"/>
      <c r="GG326" s="2"/>
      <c r="GH326" s="2"/>
      <c r="GI326" s="2"/>
      <c r="GJ326" s="2"/>
      <c r="GK326" s="2"/>
      <c r="GL326" s="2"/>
      <c r="GM326" s="2"/>
      <c r="GN326" s="2"/>
      <c r="GO326" s="2"/>
      <c r="GP326" s="2"/>
      <c r="GQ326" s="2"/>
      <c r="GR326" s="2"/>
      <c r="GS326" s="2"/>
      <c r="GT326" s="2"/>
      <c r="GU326" s="2"/>
      <c r="GV326" s="2"/>
      <c r="GW326" s="2"/>
      <c r="GX326" s="2"/>
      <c r="GY326" s="2"/>
      <c r="GZ326" s="2"/>
      <c r="HA326" s="2"/>
      <c r="HB326" s="2"/>
      <c r="HC326" s="2"/>
      <c r="HD326" s="2"/>
      <c r="HE326" s="2"/>
      <c r="HF326" s="2"/>
      <c r="HG326" s="2"/>
      <c r="HH326" s="2"/>
      <c r="HI326" s="2"/>
      <c r="HJ326" s="2"/>
      <c r="HK326" s="2"/>
      <c r="HL326" s="2"/>
      <c r="HM326" s="2"/>
      <c r="HN326" s="2"/>
      <c r="HO326" s="2"/>
      <c r="HP326" s="2"/>
      <c r="HQ326" s="2"/>
      <c r="HR326" s="2"/>
      <c r="HS326" s="2"/>
      <c r="HT326" s="2"/>
      <c r="HU326" s="2"/>
      <c r="HV326" s="2"/>
      <c r="HW326" s="2"/>
      <c r="HX326" s="2"/>
      <c r="HY326" s="2"/>
      <c r="HZ326" s="2"/>
      <c r="IA326" s="2"/>
      <c r="IB326" s="2"/>
      <c r="IC326" s="2"/>
      <c r="ID326" s="2"/>
      <c r="IE326" s="2"/>
      <c r="IF326" s="2"/>
      <c r="IG326" s="2"/>
      <c r="IH326" s="2"/>
      <c r="II326" s="2"/>
      <c r="IJ326" s="2"/>
      <c r="IK326" s="2"/>
      <c r="IL326" s="2"/>
      <c r="IM326" s="2"/>
      <c r="IN326" s="2"/>
      <c r="IO326" s="2"/>
      <c r="IP326" s="2"/>
      <c r="IQ326" s="2"/>
      <c r="IR326" s="2"/>
      <c r="IS326" s="2"/>
      <c r="IT326" s="2"/>
      <c r="IU326" s="2"/>
      <c r="IV326" s="2"/>
    </row>
    <row r="327" customFormat="false" ht="15" hidden="false" customHeight="false" outlineLevel="0" collapsed="false">
      <c r="A327" s="14" t="n">
        <v>84</v>
      </c>
      <c r="B327" s="2" t="b">
        <f aca="false">TRUE()</f>
        <v>1</v>
      </c>
      <c r="C327" s="2" t="s">
        <v>753</v>
      </c>
      <c r="D327" s="2" t="s">
        <v>754</v>
      </c>
      <c r="E327" s="2" t="s">
        <v>174</v>
      </c>
      <c r="F327" s="2"/>
      <c r="G327" s="2" t="n">
        <v>0</v>
      </c>
      <c r="H327" s="7" t="n">
        <v>0.4</v>
      </c>
      <c r="I327" s="7" t="n">
        <v>1.3</v>
      </c>
      <c r="J327" s="2" t="n">
        <v>0.1</v>
      </c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</row>
    <row r="328" customFormat="false" ht="15" hidden="false" customHeight="false" outlineLevel="0" collapsed="false">
      <c r="A328" s="14" t="n">
        <v>85</v>
      </c>
      <c r="B328" s="1" t="b">
        <f aca="false">TRUE()</f>
        <v>1</v>
      </c>
      <c r="C328" s="1" t="s">
        <v>755</v>
      </c>
      <c r="D328" s="1" t="s">
        <v>756</v>
      </c>
      <c r="E328" s="1" t="s">
        <v>273</v>
      </c>
      <c r="G328" s="1" t="n">
        <v>0</v>
      </c>
      <c r="H328" s="1" t="n">
        <v>-0.2</v>
      </c>
      <c r="I328" s="7" t="n">
        <v>0.7</v>
      </c>
      <c r="J328" s="1" t="n">
        <v>0.1</v>
      </c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</row>
    <row r="329" customFormat="false" ht="15" hidden="false" customHeight="false" outlineLevel="0" collapsed="false">
      <c r="A329" s="14" t="n">
        <v>86</v>
      </c>
      <c r="B329" s="1" t="b">
        <f aca="false">TRUE()</f>
        <v>1</v>
      </c>
      <c r="C329" s="1" t="s">
        <v>757</v>
      </c>
      <c r="D329" s="1" t="s">
        <v>758</v>
      </c>
      <c r="E329" s="1" t="s">
        <v>184</v>
      </c>
      <c r="G329" s="1" t="n">
        <v>0</v>
      </c>
      <c r="H329" s="9" t="n">
        <v>-1</v>
      </c>
      <c r="I329" s="7" t="n">
        <v>0.4</v>
      </c>
      <c r="J329" s="1" t="n">
        <v>-0.3</v>
      </c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</row>
    <row r="330" customFormat="false" ht="15" hidden="false" customHeight="false" outlineLevel="0" collapsed="false">
      <c r="A330" s="14" t="n">
        <v>87</v>
      </c>
      <c r="B330" s="2" t="b">
        <f aca="false">TRUE()</f>
        <v>1</v>
      </c>
      <c r="C330" s="2" t="s">
        <v>759</v>
      </c>
      <c r="D330" s="2" t="s">
        <v>760</v>
      </c>
      <c r="E330" s="2" t="s">
        <v>132</v>
      </c>
      <c r="F330" s="2"/>
      <c r="G330" s="1" t="n">
        <v>0</v>
      </c>
      <c r="H330" s="7" t="n">
        <v>0.6</v>
      </c>
      <c r="I330" s="2" t="n">
        <v>0</v>
      </c>
      <c r="J330" s="2" t="n">
        <v>0.2</v>
      </c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</row>
    <row r="331" customFormat="false" ht="15" hidden="false" customHeight="false" outlineLevel="0" collapsed="false">
      <c r="A331" s="14" t="n">
        <v>88</v>
      </c>
      <c r="B331" s="1" t="b">
        <f aca="false">TRUE()</f>
        <v>1</v>
      </c>
      <c r="C331" s="1" t="s">
        <v>761</v>
      </c>
      <c r="D331" s="1" t="s">
        <v>762</v>
      </c>
      <c r="E331" s="1" t="s">
        <v>374</v>
      </c>
      <c r="G331" s="1" t="n">
        <v>0</v>
      </c>
      <c r="H331" s="9" t="n">
        <v>-0.7</v>
      </c>
      <c r="I331" s="1" t="n">
        <v>-0.1</v>
      </c>
      <c r="J331" s="1" t="n">
        <v>-0.1</v>
      </c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</row>
    <row r="332" customFormat="false" ht="15" hidden="false" customHeight="false" outlineLevel="0" collapsed="false">
      <c r="A332" s="14" t="n">
        <v>89</v>
      </c>
      <c r="B332" s="1" t="b">
        <f aca="false">TRUE()</f>
        <v>1</v>
      </c>
      <c r="C332" s="1" t="s">
        <v>763</v>
      </c>
      <c r="D332" s="1" t="s">
        <v>764</v>
      </c>
      <c r="E332" s="1" t="s">
        <v>79</v>
      </c>
      <c r="G332" s="1" t="n">
        <v>0</v>
      </c>
      <c r="H332" s="1" t="n">
        <v>0.1</v>
      </c>
      <c r="I332" s="1" t="n">
        <v>-0.2</v>
      </c>
      <c r="J332" s="1" t="n">
        <v>0.3</v>
      </c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</row>
    <row r="333" s="13" customFormat="true" ht="15" hidden="false" customHeight="false" outlineLevel="0" collapsed="false">
      <c r="A333" s="14" t="n">
        <v>90</v>
      </c>
      <c r="B333" s="1" t="b">
        <f aca="false">TRUE()</f>
        <v>1</v>
      </c>
      <c r="C333" s="1" t="s">
        <v>765</v>
      </c>
      <c r="D333" s="1" t="s">
        <v>766</v>
      </c>
      <c r="E333" s="1" t="s">
        <v>767</v>
      </c>
      <c r="F333" s="1"/>
      <c r="G333" s="1" t="n">
        <v>0</v>
      </c>
      <c r="H333" s="1" t="n">
        <v>0.1</v>
      </c>
      <c r="I333" s="1" t="n">
        <v>-0.4</v>
      </c>
      <c r="J333" s="1" t="n">
        <v>-0.2</v>
      </c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  <c r="CI333" s="2"/>
      <c r="CJ333" s="2"/>
      <c r="CK333" s="2"/>
      <c r="CL333" s="2"/>
      <c r="CM333" s="2"/>
      <c r="CN333" s="2"/>
      <c r="CO333" s="2"/>
      <c r="CP333" s="2"/>
      <c r="CQ333" s="2"/>
      <c r="CR333" s="2"/>
      <c r="CS333" s="2"/>
      <c r="CT333" s="2"/>
      <c r="CU333" s="2"/>
      <c r="CV333" s="2"/>
      <c r="CW333" s="2"/>
      <c r="CX333" s="2"/>
      <c r="CY333" s="2"/>
      <c r="CZ333" s="2"/>
      <c r="DA333" s="2"/>
      <c r="DB333" s="2"/>
      <c r="DC333" s="2"/>
      <c r="DD333" s="2"/>
      <c r="DE333" s="2"/>
      <c r="DF333" s="2"/>
      <c r="DG333" s="2"/>
      <c r="DH333" s="2"/>
      <c r="DI333" s="2"/>
      <c r="DJ333" s="2"/>
      <c r="DK333" s="2"/>
      <c r="DL333" s="2"/>
      <c r="DM333" s="2"/>
      <c r="DN333" s="2"/>
      <c r="DO333" s="2"/>
      <c r="DP333" s="2"/>
      <c r="DQ333" s="2"/>
      <c r="DR333" s="2"/>
      <c r="DS333" s="2"/>
      <c r="DT333" s="2"/>
      <c r="DU333" s="2"/>
      <c r="DV333" s="2"/>
      <c r="DW333" s="2"/>
      <c r="DX333" s="2"/>
      <c r="DY333" s="2"/>
      <c r="DZ333" s="2"/>
      <c r="EA333" s="2"/>
      <c r="EB333" s="2"/>
      <c r="EC333" s="2"/>
      <c r="ED333" s="2"/>
      <c r="EE333" s="2"/>
      <c r="EF333" s="2"/>
      <c r="EG333" s="2"/>
      <c r="EH333" s="2"/>
      <c r="EI333" s="2"/>
      <c r="EJ333" s="2"/>
      <c r="EK333" s="2"/>
      <c r="EL333" s="2"/>
      <c r="EM333" s="2"/>
      <c r="EN333" s="2"/>
      <c r="EO333" s="2"/>
      <c r="EP333" s="2"/>
      <c r="EQ333" s="2"/>
      <c r="ER333" s="2"/>
      <c r="ES333" s="2"/>
      <c r="ET333" s="2"/>
      <c r="EU333" s="2"/>
      <c r="EV333" s="2"/>
      <c r="EW333" s="2"/>
      <c r="EX333" s="2"/>
      <c r="EY333" s="2"/>
      <c r="EZ333" s="2"/>
      <c r="FA333" s="2"/>
      <c r="FB333" s="2"/>
      <c r="FC333" s="2"/>
      <c r="FD333" s="2"/>
      <c r="FE333" s="2"/>
      <c r="FF333" s="2"/>
      <c r="FG333" s="2"/>
      <c r="FH333" s="2"/>
      <c r="FI333" s="2"/>
      <c r="FJ333" s="2"/>
      <c r="FK333" s="2"/>
      <c r="FL333" s="2"/>
      <c r="FM333" s="2"/>
      <c r="FN333" s="2"/>
      <c r="FO333" s="2"/>
      <c r="FP333" s="2"/>
      <c r="FQ333" s="2"/>
      <c r="FR333" s="2"/>
      <c r="FS333" s="2"/>
      <c r="FT333" s="2"/>
      <c r="FU333" s="2"/>
      <c r="FV333" s="2"/>
      <c r="FW333" s="2"/>
      <c r="FX333" s="2"/>
      <c r="FY333" s="2"/>
      <c r="FZ333" s="2"/>
      <c r="GA333" s="2"/>
      <c r="GB333" s="2"/>
      <c r="GC333" s="2"/>
      <c r="GD333" s="2"/>
      <c r="GE333" s="2"/>
      <c r="GF333" s="2"/>
      <c r="GG333" s="2"/>
      <c r="GH333" s="2"/>
      <c r="GI333" s="2"/>
      <c r="GJ333" s="2"/>
      <c r="GK333" s="2"/>
      <c r="GL333" s="2"/>
      <c r="GM333" s="2"/>
      <c r="GN333" s="2"/>
      <c r="GO333" s="2"/>
      <c r="GP333" s="2"/>
      <c r="GQ333" s="2"/>
      <c r="GR333" s="2"/>
      <c r="GS333" s="2"/>
      <c r="GT333" s="2"/>
      <c r="GU333" s="2"/>
      <c r="GV333" s="2"/>
      <c r="GW333" s="2"/>
      <c r="GX333" s="2"/>
      <c r="GY333" s="2"/>
      <c r="GZ333" s="2"/>
      <c r="HA333" s="2"/>
      <c r="HB333" s="2"/>
      <c r="HC333" s="2"/>
      <c r="HD333" s="2"/>
      <c r="HE333" s="2"/>
      <c r="HF333" s="2"/>
      <c r="HG333" s="2"/>
      <c r="HH333" s="2"/>
      <c r="HI333" s="2"/>
      <c r="HJ333" s="2"/>
      <c r="HK333" s="2"/>
      <c r="HL333" s="2"/>
      <c r="HM333" s="2"/>
      <c r="HN333" s="2"/>
      <c r="HO333" s="2"/>
      <c r="HP333" s="2"/>
      <c r="HQ333" s="2"/>
      <c r="HR333" s="2"/>
      <c r="HS333" s="2"/>
      <c r="HT333" s="2"/>
      <c r="HU333" s="2"/>
      <c r="HV333" s="2"/>
      <c r="HW333" s="2"/>
      <c r="HX333" s="2"/>
      <c r="HY333" s="2"/>
      <c r="HZ333" s="2"/>
      <c r="IA333" s="2"/>
      <c r="IB333" s="2"/>
      <c r="IC333" s="2"/>
      <c r="ID333" s="2"/>
      <c r="IE333" s="2"/>
      <c r="IF333" s="2"/>
      <c r="IG333" s="2"/>
      <c r="IH333" s="2"/>
      <c r="II333" s="2"/>
      <c r="IJ333" s="2"/>
      <c r="IK333" s="2"/>
      <c r="IL333" s="2"/>
      <c r="IM333" s="2"/>
      <c r="IN333" s="2"/>
      <c r="IO333" s="2"/>
      <c r="IP333" s="2"/>
      <c r="IQ333" s="2"/>
      <c r="IR333" s="2"/>
      <c r="IS333" s="2"/>
      <c r="IT333" s="2"/>
      <c r="IU333" s="2"/>
      <c r="IV333" s="2"/>
    </row>
    <row r="334" customFormat="false" ht="15" hidden="false" customHeight="false" outlineLevel="0" collapsed="false">
      <c r="A334" s="14" t="n">
        <v>91</v>
      </c>
      <c r="B334" s="1" t="b">
        <f aca="false">TRUE()</f>
        <v>1</v>
      </c>
      <c r="C334" s="1" t="s">
        <v>768</v>
      </c>
      <c r="D334" s="1" t="s">
        <v>769</v>
      </c>
      <c r="E334" s="1" t="s">
        <v>160</v>
      </c>
      <c r="G334" s="1" t="n">
        <v>0</v>
      </c>
      <c r="H334" s="1" t="n">
        <v>-0.3</v>
      </c>
      <c r="I334" s="9" t="n">
        <v>-0.7</v>
      </c>
      <c r="J334" s="1" t="n">
        <v>-0.3</v>
      </c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</row>
    <row r="335" customFormat="false" ht="15" hidden="false" customHeight="false" outlineLevel="0" collapsed="false">
      <c r="A335" s="14" t="n">
        <v>92</v>
      </c>
      <c r="B335" s="1" t="b">
        <f aca="false">TRUE()</f>
        <v>1</v>
      </c>
      <c r="C335" s="1" t="s">
        <v>770</v>
      </c>
      <c r="D335" s="1" t="s">
        <v>771</v>
      </c>
      <c r="E335" s="1" t="s">
        <v>399</v>
      </c>
      <c r="G335" s="1" t="n">
        <v>0</v>
      </c>
      <c r="H335" s="9" t="n">
        <v>-0.6</v>
      </c>
      <c r="I335" s="7" t="n">
        <v>0.7</v>
      </c>
      <c r="J335" s="1" t="n">
        <v>0.1</v>
      </c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</row>
    <row r="336" customFormat="false" ht="15" hidden="false" customHeight="false" outlineLevel="0" collapsed="false">
      <c r="A336" s="14" t="n">
        <v>93</v>
      </c>
      <c r="B336" s="1" t="b">
        <f aca="false">TRUE()</f>
        <v>1</v>
      </c>
      <c r="C336" s="1" t="s">
        <v>772</v>
      </c>
      <c r="D336" s="1" t="s">
        <v>773</v>
      </c>
      <c r="E336" s="1" t="s">
        <v>349</v>
      </c>
      <c r="G336" s="1" t="n">
        <v>0</v>
      </c>
      <c r="H336" s="9" t="n">
        <v>-0.4</v>
      </c>
      <c r="I336" s="1" t="n">
        <v>0.2</v>
      </c>
      <c r="J336" s="1" t="n">
        <v>-0.2</v>
      </c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</row>
    <row r="337" customFormat="false" ht="15" hidden="false" customHeight="false" outlineLevel="0" collapsed="false">
      <c r="A337" s="14" t="n">
        <v>94</v>
      </c>
      <c r="B337" s="1" t="b">
        <f aca="false">TRUE()</f>
        <v>1</v>
      </c>
      <c r="C337" s="1" t="s">
        <v>774</v>
      </c>
      <c r="D337" s="1" t="s">
        <v>775</v>
      </c>
      <c r="E337" s="1" t="s">
        <v>776</v>
      </c>
      <c r="G337" s="1" t="n">
        <v>0</v>
      </c>
      <c r="H337" s="1" t="n">
        <v>0.2</v>
      </c>
      <c r="I337" s="7" t="n">
        <v>0.5</v>
      </c>
      <c r="J337" s="1" t="n">
        <v>0.3</v>
      </c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</row>
    <row r="338" customFormat="false" ht="15" hidden="false" customHeight="false" outlineLevel="0" collapsed="false">
      <c r="A338" s="14" t="n">
        <v>95</v>
      </c>
      <c r="B338" s="1" t="b">
        <f aca="false">TRUE()</f>
        <v>1</v>
      </c>
      <c r="C338" s="1" t="s">
        <v>777</v>
      </c>
      <c r="D338" s="1" t="s">
        <v>778</v>
      </c>
      <c r="E338" s="1" t="s">
        <v>120</v>
      </c>
      <c r="G338" s="1" t="n">
        <v>0</v>
      </c>
      <c r="H338" s="1" t="n">
        <v>0</v>
      </c>
      <c r="I338" s="1" t="n">
        <v>-0.3</v>
      </c>
      <c r="J338" s="1" t="n">
        <v>-0.3</v>
      </c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</row>
    <row r="339" customFormat="false" ht="15" hidden="false" customHeight="false" outlineLevel="0" collapsed="false">
      <c r="A339" s="14" t="n">
        <v>96</v>
      </c>
      <c r="B339" s="1" t="b">
        <f aca="false">TRUE()</f>
        <v>1</v>
      </c>
      <c r="C339" s="1" t="s">
        <v>779</v>
      </c>
      <c r="D339" s="1" t="s">
        <v>780</v>
      </c>
      <c r="E339" s="1" t="s">
        <v>79</v>
      </c>
      <c r="G339" s="1" t="n">
        <v>0</v>
      </c>
      <c r="H339" s="7" t="n">
        <v>0.8</v>
      </c>
      <c r="I339" s="1" t="n">
        <v>-0.1</v>
      </c>
      <c r="J339" s="1" t="n">
        <v>0.3</v>
      </c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</row>
    <row r="340" customFormat="false" ht="15" hidden="false" customHeight="false" outlineLevel="0" collapsed="false">
      <c r="A340" s="14" t="n">
        <v>97</v>
      </c>
      <c r="B340" s="1" t="b">
        <f aca="false">TRUE()</f>
        <v>1</v>
      </c>
      <c r="C340" s="1" t="s">
        <v>781</v>
      </c>
      <c r="D340" s="1" t="s">
        <v>782</v>
      </c>
      <c r="E340" s="1" t="s">
        <v>255</v>
      </c>
      <c r="G340" s="1" t="n">
        <v>0</v>
      </c>
      <c r="H340" s="9" t="n">
        <v>-0.5</v>
      </c>
      <c r="I340" s="7" t="n">
        <v>0.6</v>
      </c>
      <c r="J340" s="1" t="n">
        <v>0.3</v>
      </c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</row>
    <row r="341" customFormat="false" ht="15" hidden="false" customHeight="false" outlineLevel="0" collapsed="false">
      <c r="A341" s="14" t="n">
        <v>98</v>
      </c>
      <c r="B341" s="1" t="b">
        <f aca="false">TRUE()</f>
        <v>1</v>
      </c>
      <c r="C341" s="1" t="s">
        <v>783</v>
      </c>
      <c r="D341" s="1" t="s">
        <v>784</v>
      </c>
      <c r="E341" s="1" t="s">
        <v>224</v>
      </c>
      <c r="G341" s="1" t="n">
        <v>0</v>
      </c>
      <c r="H341" s="1" t="n">
        <v>0.1</v>
      </c>
      <c r="I341" s="1" t="n">
        <v>0.2</v>
      </c>
      <c r="J341" s="1" t="n">
        <v>0.1</v>
      </c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</row>
    <row r="342" customFormat="false" ht="15" hidden="false" customHeight="false" outlineLevel="0" collapsed="false">
      <c r="A342" s="14" t="n">
        <v>99</v>
      </c>
      <c r="B342" s="2" t="b">
        <f aca="false">TRUE()</f>
        <v>1</v>
      </c>
      <c r="C342" s="2" t="s">
        <v>785</v>
      </c>
      <c r="D342" s="2" t="s">
        <v>786</v>
      </c>
      <c r="E342" s="2" t="s">
        <v>208</v>
      </c>
      <c r="F342" s="2"/>
      <c r="G342" s="1" t="n">
        <v>0</v>
      </c>
      <c r="H342" s="2" t="n">
        <v>0</v>
      </c>
      <c r="I342" s="9" t="n">
        <v>-0.5</v>
      </c>
      <c r="J342" s="2" t="n">
        <v>0.3</v>
      </c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</row>
    <row r="343" customFormat="false" ht="15" hidden="false" customHeight="false" outlineLevel="0" collapsed="false">
      <c r="A343" s="14" t="n">
        <v>100</v>
      </c>
      <c r="B343" s="2" t="b">
        <f aca="false">TRUE()</f>
        <v>1</v>
      </c>
      <c r="C343" s="2" t="s">
        <v>787</v>
      </c>
      <c r="D343" s="2" t="s">
        <v>788</v>
      </c>
      <c r="E343" s="2" t="s">
        <v>51</v>
      </c>
      <c r="F343" s="2"/>
      <c r="G343" s="1" t="n">
        <v>0</v>
      </c>
      <c r="H343" s="7" t="n">
        <v>0.6</v>
      </c>
      <c r="I343" s="9" t="n">
        <v>-0.8</v>
      </c>
      <c r="J343" s="2" t="n">
        <v>0.2</v>
      </c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</row>
    <row r="344" customFormat="false" ht="15" hidden="false" customHeight="false" outlineLevel="0" collapsed="false">
      <c r="A344" s="14" t="n">
        <v>101</v>
      </c>
      <c r="B344" s="1" t="b">
        <f aca="false">TRUE()</f>
        <v>1</v>
      </c>
      <c r="C344" s="1" t="s">
        <v>789</v>
      </c>
      <c r="D344" s="1" t="s">
        <v>790</v>
      </c>
      <c r="E344" s="1" t="s">
        <v>30</v>
      </c>
      <c r="G344" s="1" t="n">
        <v>0</v>
      </c>
      <c r="H344" s="9" t="n">
        <v>-0.6</v>
      </c>
      <c r="I344" s="1" t="n">
        <v>-0.1</v>
      </c>
      <c r="J344" s="1" t="n">
        <v>-0.3</v>
      </c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</row>
    <row r="345" customFormat="false" ht="15" hidden="false" customHeight="false" outlineLevel="0" collapsed="false">
      <c r="A345" s="14" t="n">
        <v>102</v>
      </c>
      <c r="B345" s="1" t="b">
        <f aca="false">TRUE()</f>
        <v>1</v>
      </c>
      <c r="C345" s="1" t="s">
        <v>791</v>
      </c>
      <c r="D345" s="1" t="s">
        <v>792</v>
      </c>
      <c r="E345" s="1" t="s">
        <v>215</v>
      </c>
      <c r="G345" s="1" t="n">
        <v>0</v>
      </c>
      <c r="H345" s="1" t="n">
        <v>-0.3</v>
      </c>
      <c r="I345" s="9" t="n">
        <v>-0.8</v>
      </c>
      <c r="J345" s="1" t="n">
        <v>-0.2</v>
      </c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</row>
    <row r="346" customFormat="false" ht="15" hidden="false" customHeight="false" outlineLevel="0" collapsed="false">
      <c r="A346" s="14" t="n">
        <v>103</v>
      </c>
      <c r="B346" s="1" t="b">
        <f aca="false">TRUE()</f>
        <v>1</v>
      </c>
      <c r="C346" s="1" t="s">
        <v>793</v>
      </c>
      <c r="D346" s="1" t="s">
        <v>794</v>
      </c>
      <c r="E346" s="1" t="s">
        <v>224</v>
      </c>
      <c r="G346" s="1" t="n">
        <v>0</v>
      </c>
      <c r="H346" s="1" t="n">
        <v>-0.2</v>
      </c>
      <c r="I346" s="7" t="n">
        <v>0.6</v>
      </c>
      <c r="J346" s="1" t="n">
        <v>0.3</v>
      </c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</row>
    <row r="347" customFormat="false" ht="15" hidden="false" customHeight="false" outlineLevel="0" collapsed="false">
      <c r="A347" s="14" t="n">
        <v>104</v>
      </c>
      <c r="B347" s="1" t="b">
        <f aca="false">TRUE()</f>
        <v>1</v>
      </c>
      <c r="C347" s="1" t="s">
        <v>795</v>
      </c>
      <c r="D347" s="1" t="s">
        <v>796</v>
      </c>
      <c r="E347" s="1" t="s">
        <v>144</v>
      </c>
      <c r="G347" s="1" t="n">
        <v>0</v>
      </c>
      <c r="H347" s="1" t="n">
        <v>0.4</v>
      </c>
      <c r="I347" s="9" t="n">
        <v>-0.4</v>
      </c>
      <c r="J347" s="1" t="n">
        <v>0</v>
      </c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</row>
    <row r="348" customFormat="false" ht="15" hidden="false" customHeight="false" outlineLevel="0" collapsed="false">
      <c r="A348" s="14" t="n">
        <v>105</v>
      </c>
      <c r="B348" s="1" t="b">
        <f aca="false">TRUE()</f>
        <v>1</v>
      </c>
      <c r="C348" s="1" t="s">
        <v>797</v>
      </c>
      <c r="D348" s="1" t="s">
        <v>798</v>
      </c>
      <c r="E348" s="1" t="s">
        <v>399</v>
      </c>
      <c r="G348" s="1" t="n">
        <v>0</v>
      </c>
      <c r="H348" s="7" t="n">
        <v>1</v>
      </c>
      <c r="I348" s="1" t="n">
        <v>0.1</v>
      </c>
      <c r="J348" s="1" t="n">
        <v>0.3</v>
      </c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</row>
    <row r="349" customFormat="false" ht="15" hidden="false" customHeight="false" outlineLevel="0" collapsed="false">
      <c r="A349" s="14" t="n">
        <v>106</v>
      </c>
      <c r="B349" s="1" t="b">
        <f aca="false">TRUE()</f>
        <v>1</v>
      </c>
      <c r="C349" s="1" t="s">
        <v>799</v>
      </c>
      <c r="D349" s="1" t="s">
        <v>800</v>
      </c>
      <c r="E349" s="1" t="s">
        <v>292</v>
      </c>
      <c r="G349" s="1" t="n">
        <v>0</v>
      </c>
      <c r="H349" s="9" t="n">
        <v>-0.9</v>
      </c>
      <c r="I349" s="1" t="n">
        <v>0</v>
      </c>
      <c r="J349" s="1" t="n">
        <v>-0.2</v>
      </c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</row>
    <row r="350" customFormat="false" ht="15" hidden="false" customHeight="false" outlineLevel="0" collapsed="false">
      <c r="A350" s="14" t="n">
        <v>107</v>
      </c>
      <c r="B350" s="1" t="b">
        <f aca="false">TRUE()</f>
        <v>1</v>
      </c>
      <c r="C350" s="1" t="s">
        <v>801</v>
      </c>
      <c r="D350" s="1" t="s">
        <v>802</v>
      </c>
      <c r="E350" s="1" t="s">
        <v>36</v>
      </c>
      <c r="G350" s="1" t="n">
        <v>0</v>
      </c>
      <c r="H350" s="9" t="n">
        <v>-1.4</v>
      </c>
      <c r="I350" s="7" t="n">
        <v>0.9</v>
      </c>
      <c r="J350" s="1" t="n">
        <v>-0.3</v>
      </c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</row>
    <row r="351" customFormat="false" ht="15" hidden="false" customHeight="false" outlineLevel="0" collapsed="false">
      <c r="A351" s="14" t="n">
        <v>108</v>
      </c>
      <c r="B351" s="1" t="b">
        <f aca="false">TRUE()</f>
        <v>1</v>
      </c>
      <c r="C351" s="1" t="s">
        <v>803</v>
      </c>
      <c r="D351" s="1" t="s">
        <v>804</v>
      </c>
      <c r="E351" s="1" t="s">
        <v>51</v>
      </c>
      <c r="G351" s="1" t="n">
        <v>0</v>
      </c>
      <c r="H351" s="7" t="n">
        <v>0.5</v>
      </c>
      <c r="I351" s="7" t="n">
        <v>0.9</v>
      </c>
      <c r="J351" s="1" t="n">
        <v>0</v>
      </c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</row>
    <row r="352" customFormat="false" ht="15" hidden="false" customHeight="false" outlineLevel="0" collapsed="false">
      <c r="A352" s="14" t="n">
        <v>109</v>
      </c>
      <c r="B352" s="1" t="b">
        <f aca="false">TRUE()</f>
        <v>1</v>
      </c>
      <c r="C352" s="1" t="s">
        <v>805</v>
      </c>
      <c r="D352" s="1" t="s">
        <v>806</v>
      </c>
      <c r="E352" s="1" t="s">
        <v>22</v>
      </c>
      <c r="G352" s="1" t="n">
        <v>0</v>
      </c>
      <c r="H352" s="1" t="n">
        <v>-0.4</v>
      </c>
      <c r="I352" s="7" t="n">
        <v>0.7</v>
      </c>
      <c r="J352" s="1" t="n">
        <v>0.3</v>
      </c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</row>
    <row r="353" customFormat="false" ht="15" hidden="false" customHeight="false" outlineLevel="0" collapsed="false">
      <c r="A353" s="14" t="n">
        <v>110</v>
      </c>
      <c r="B353" s="1" t="b">
        <f aca="false">TRUE()</f>
        <v>1</v>
      </c>
      <c r="C353" s="1" t="s">
        <v>807</v>
      </c>
      <c r="D353" s="1" t="s">
        <v>808</v>
      </c>
      <c r="E353" s="1" t="s">
        <v>273</v>
      </c>
      <c r="G353" s="1" t="n">
        <v>0</v>
      </c>
      <c r="H353" s="7" t="n">
        <v>1.4</v>
      </c>
      <c r="I353" s="1" t="n">
        <v>0</v>
      </c>
      <c r="J353" s="1" t="n">
        <v>0.3</v>
      </c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</row>
    <row r="354" customFormat="false" ht="15" hidden="false" customHeight="false" outlineLevel="0" collapsed="false">
      <c r="A354" s="14" t="n">
        <v>111</v>
      </c>
      <c r="B354" s="1" t="b">
        <f aca="false">TRUE()</f>
        <v>1</v>
      </c>
      <c r="C354" s="1" t="s">
        <v>809</v>
      </c>
      <c r="D354" s="1" t="s">
        <v>810</v>
      </c>
      <c r="E354" s="1" t="s">
        <v>399</v>
      </c>
      <c r="G354" s="1" t="n">
        <v>0</v>
      </c>
      <c r="H354" s="9" t="n">
        <v>-0.6</v>
      </c>
      <c r="I354" s="1" t="n">
        <v>-0.1</v>
      </c>
      <c r="J354" s="1" t="n">
        <v>-0.2</v>
      </c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</row>
    <row r="355" customFormat="false" ht="15" hidden="false" customHeight="false" outlineLevel="0" collapsed="false">
      <c r="A355" s="14" t="n">
        <v>112</v>
      </c>
      <c r="B355" s="1" t="b">
        <f aca="false">TRUE()</f>
        <v>1</v>
      </c>
      <c r="C355" s="1" t="s">
        <v>811</v>
      </c>
      <c r="D355" s="1" t="s">
        <v>812</v>
      </c>
      <c r="E355" s="1" t="s">
        <v>111</v>
      </c>
      <c r="G355" s="1" t="n">
        <v>0</v>
      </c>
      <c r="H355" s="1" t="n">
        <v>-0.1</v>
      </c>
      <c r="I355" s="7" t="n">
        <v>0.7</v>
      </c>
      <c r="J355" s="1" t="n">
        <v>0.3</v>
      </c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</row>
    <row r="356" customFormat="false" ht="15" hidden="false" customHeight="false" outlineLevel="0" collapsed="false">
      <c r="A356" s="14" t="n">
        <v>113</v>
      </c>
      <c r="B356" s="1" t="b">
        <f aca="false">TRUE()</f>
        <v>1</v>
      </c>
      <c r="C356" s="1" t="s">
        <v>813</v>
      </c>
      <c r="D356" s="1" t="s">
        <v>814</v>
      </c>
      <c r="E356" s="1" t="s">
        <v>150</v>
      </c>
      <c r="G356" s="1" t="n">
        <v>0</v>
      </c>
      <c r="H356" s="1" t="n">
        <v>0.2</v>
      </c>
      <c r="I356" s="1" t="n">
        <v>-0.2</v>
      </c>
      <c r="J356" s="1" t="n">
        <v>-0.1</v>
      </c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</row>
    <row r="357" customFormat="false" ht="15" hidden="false" customHeight="false" outlineLevel="0" collapsed="false">
      <c r="A357" s="14" t="n">
        <v>114</v>
      </c>
      <c r="B357" s="1" t="b">
        <f aca="false">TRUE()</f>
        <v>1</v>
      </c>
      <c r="C357" s="1" t="s">
        <v>815</v>
      </c>
      <c r="D357" s="1" t="s">
        <v>816</v>
      </c>
      <c r="E357" s="1" t="s">
        <v>48</v>
      </c>
      <c r="G357" s="1" t="n">
        <v>0</v>
      </c>
      <c r="H357" s="1" t="n">
        <v>-0.1</v>
      </c>
      <c r="I357" s="9" t="n">
        <v>-0.5</v>
      </c>
      <c r="J357" s="1" t="n">
        <v>-0.2</v>
      </c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</row>
    <row r="358" customFormat="false" ht="15" hidden="false" customHeight="false" outlineLevel="0" collapsed="false">
      <c r="A358" s="14" t="n">
        <v>115</v>
      </c>
      <c r="B358" s="1" t="b">
        <f aca="false">TRUE()</f>
        <v>1</v>
      </c>
      <c r="C358" s="1" t="s">
        <v>817</v>
      </c>
      <c r="D358" s="1" t="s">
        <v>818</v>
      </c>
      <c r="E358" s="1" t="s">
        <v>48</v>
      </c>
      <c r="G358" s="1" t="n">
        <v>0</v>
      </c>
      <c r="H358" s="9" t="n">
        <v>-0.5</v>
      </c>
      <c r="I358" s="1" t="n">
        <v>0.2</v>
      </c>
      <c r="J358" s="1" t="n">
        <v>0.2</v>
      </c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</row>
    <row r="359" customFormat="false" ht="15" hidden="false" customHeight="false" outlineLevel="0" collapsed="false">
      <c r="A359" s="14" t="n">
        <v>116</v>
      </c>
      <c r="B359" s="1" t="b">
        <f aca="false">TRUE()</f>
        <v>1</v>
      </c>
      <c r="C359" s="1" t="s">
        <v>819</v>
      </c>
      <c r="D359" s="1" t="s">
        <v>820</v>
      </c>
      <c r="E359" s="1" t="s">
        <v>278</v>
      </c>
      <c r="G359" s="1" t="n">
        <v>0</v>
      </c>
      <c r="H359" s="1" t="n">
        <v>0.2</v>
      </c>
      <c r="I359" s="7" t="n">
        <v>0.8</v>
      </c>
      <c r="J359" s="1" t="n">
        <v>0.1</v>
      </c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</row>
    <row r="360" customFormat="false" ht="15" hidden="false" customHeight="false" outlineLevel="0" collapsed="false">
      <c r="A360" s="14" t="n">
        <v>117</v>
      </c>
      <c r="B360" s="1" t="b">
        <f aca="false">TRUE()</f>
        <v>1</v>
      </c>
      <c r="C360" s="1" t="s">
        <v>821</v>
      </c>
      <c r="D360" s="1" t="s">
        <v>822</v>
      </c>
      <c r="E360" s="1" t="s">
        <v>189</v>
      </c>
      <c r="G360" s="1" t="n">
        <v>0</v>
      </c>
      <c r="H360" s="9" t="n">
        <v>-0.7</v>
      </c>
      <c r="I360" s="7" t="n">
        <v>0.6</v>
      </c>
      <c r="J360" s="1" t="n">
        <v>-0.3</v>
      </c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</row>
    <row r="361" customFormat="false" ht="15" hidden="false" customHeight="false" outlineLevel="0" collapsed="false">
      <c r="A361" s="14" t="n">
        <v>118</v>
      </c>
      <c r="B361" s="2" t="b">
        <f aca="false">TRUE()</f>
        <v>1</v>
      </c>
      <c r="C361" s="2" t="s">
        <v>823</v>
      </c>
      <c r="D361" s="2" t="s">
        <v>824</v>
      </c>
      <c r="E361" s="2" t="s">
        <v>181</v>
      </c>
      <c r="F361" s="2"/>
      <c r="G361" s="1" t="n">
        <v>0</v>
      </c>
      <c r="H361" s="2" t="n">
        <v>-0.2</v>
      </c>
      <c r="I361" s="7" t="n">
        <v>0.6</v>
      </c>
      <c r="J361" s="2" t="n">
        <v>0.1</v>
      </c>
    </row>
    <row r="362" s="13" customFormat="true" ht="15" hidden="false" customHeight="false" outlineLevel="0" collapsed="false">
      <c r="A362" s="14" t="n">
        <v>119</v>
      </c>
      <c r="B362" s="2" t="b">
        <f aca="false">TRUE()</f>
        <v>1</v>
      </c>
      <c r="C362" s="2" t="s">
        <v>825</v>
      </c>
      <c r="D362" s="2" t="s">
        <v>826</v>
      </c>
      <c r="E362" s="2" t="s">
        <v>203</v>
      </c>
      <c r="F362" s="2"/>
      <c r="G362" s="1" t="n">
        <v>0</v>
      </c>
      <c r="H362" s="2" t="n">
        <v>-0.3</v>
      </c>
      <c r="I362" s="2" t="n">
        <v>-0.3</v>
      </c>
      <c r="J362" s="2" t="n">
        <v>-0.1</v>
      </c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BN362" s="2"/>
      <c r="BO362" s="2"/>
      <c r="BP362" s="2"/>
      <c r="BQ362" s="2"/>
      <c r="BR362" s="2"/>
      <c r="BS362" s="2"/>
      <c r="BT362" s="2"/>
      <c r="BU362" s="2"/>
      <c r="BV362" s="2"/>
      <c r="BW362" s="2"/>
      <c r="BX362" s="2"/>
      <c r="BY362" s="2"/>
      <c r="BZ362" s="2"/>
      <c r="CA362" s="2"/>
      <c r="CB362" s="2"/>
      <c r="CC362" s="2"/>
      <c r="CD362" s="2"/>
      <c r="CE362" s="2"/>
      <c r="CF362" s="2"/>
      <c r="CG362" s="2"/>
      <c r="CH362" s="2"/>
      <c r="CI362" s="2"/>
      <c r="CJ362" s="2"/>
      <c r="CK362" s="2"/>
      <c r="CL362" s="2"/>
      <c r="CM362" s="2"/>
      <c r="CN362" s="2"/>
      <c r="CO362" s="2"/>
      <c r="CP362" s="2"/>
      <c r="CQ362" s="2"/>
      <c r="CR362" s="2"/>
      <c r="CS362" s="2"/>
      <c r="CT362" s="2"/>
      <c r="CU362" s="2"/>
      <c r="CV362" s="2"/>
      <c r="CW362" s="2"/>
      <c r="CX362" s="2"/>
      <c r="CY362" s="2"/>
      <c r="CZ362" s="2"/>
      <c r="DA362" s="2"/>
      <c r="DB362" s="2"/>
      <c r="DC362" s="2"/>
      <c r="DD362" s="2"/>
      <c r="DE362" s="2"/>
      <c r="DF362" s="2"/>
      <c r="DG362" s="2"/>
      <c r="DH362" s="2"/>
      <c r="DI362" s="2"/>
      <c r="DJ362" s="2"/>
      <c r="DK362" s="2"/>
      <c r="DL362" s="2"/>
      <c r="DM362" s="2"/>
      <c r="DN362" s="2"/>
      <c r="DO362" s="2"/>
      <c r="DP362" s="2"/>
      <c r="DQ362" s="2"/>
      <c r="DR362" s="2"/>
      <c r="DS362" s="2"/>
      <c r="DT362" s="2"/>
      <c r="DU362" s="2"/>
      <c r="DV362" s="2"/>
      <c r="DW362" s="2"/>
      <c r="DX362" s="2"/>
      <c r="DY362" s="2"/>
      <c r="DZ362" s="2"/>
      <c r="EA362" s="2"/>
      <c r="EB362" s="2"/>
      <c r="EC362" s="2"/>
      <c r="ED362" s="2"/>
      <c r="EE362" s="2"/>
      <c r="EF362" s="2"/>
      <c r="EG362" s="2"/>
      <c r="EH362" s="2"/>
      <c r="EI362" s="2"/>
      <c r="EJ362" s="2"/>
      <c r="EK362" s="2"/>
      <c r="EL362" s="2"/>
      <c r="EM362" s="2"/>
      <c r="EN362" s="2"/>
      <c r="EO362" s="2"/>
      <c r="EP362" s="2"/>
      <c r="EQ362" s="2"/>
      <c r="ER362" s="2"/>
      <c r="ES362" s="2"/>
      <c r="ET362" s="2"/>
      <c r="EU362" s="2"/>
      <c r="EV362" s="2"/>
      <c r="EW362" s="2"/>
      <c r="EX362" s="2"/>
      <c r="EY362" s="2"/>
      <c r="EZ362" s="2"/>
      <c r="FA362" s="2"/>
      <c r="FB362" s="2"/>
      <c r="FC362" s="2"/>
      <c r="FD362" s="2"/>
      <c r="FE362" s="2"/>
      <c r="FF362" s="2"/>
      <c r="FG362" s="2"/>
      <c r="FH362" s="2"/>
      <c r="FI362" s="2"/>
      <c r="FJ362" s="2"/>
      <c r="FK362" s="2"/>
      <c r="FL362" s="2"/>
      <c r="FM362" s="2"/>
      <c r="FN362" s="2"/>
      <c r="FO362" s="2"/>
      <c r="FP362" s="2"/>
      <c r="FQ362" s="2"/>
      <c r="FR362" s="2"/>
      <c r="FS362" s="2"/>
      <c r="FT362" s="2"/>
      <c r="FU362" s="2"/>
      <c r="FV362" s="2"/>
      <c r="FW362" s="2"/>
      <c r="FX362" s="2"/>
      <c r="FY362" s="2"/>
      <c r="FZ362" s="2"/>
      <c r="GA362" s="2"/>
      <c r="GB362" s="2"/>
      <c r="GC362" s="2"/>
      <c r="GD362" s="2"/>
      <c r="GE362" s="2"/>
      <c r="GF362" s="2"/>
      <c r="GG362" s="2"/>
      <c r="GH362" s="2"/>
      <c r="GI362" s="2"/>
      <c r="GJ362" s="2"/>
      <c r="GK362" s="2"/>
      <c r="GL362" s="2"/>
      <c r="GM362" s="2"/>
      <c r="GN362" s="2"/>
      <c r="GO362" s="2"/>
      <c r="GP362" s="2"/>
      <c r="GQ362" s="2"/>
      <c r="GR362" s="2"/>
      <c r="GS362" s="2"/>
      <c r="GT362" s="2"/>
      <c r="GU362" s="2"/>
      <c r="GV362" s="2"/>
      <c r="GW362" s="2"/>
      <c r="GX362" s="2"/>
      <c r="GY362" s="2"/>
      <c r="GZ362" s="2"/>
      <c r="HA362" s="2"/>
      <c r="HB362" s="2"/>
      <c r="HC362" s="2"/>
      <c r="HD362" s="2"/>
      <c r="HE362" s="2"/>
      <c r="HF362" s="2"/>
      <c r="HG362" s="2"/>
      <c r="HH362" s="2"/>
      <c r="HI362" s="2"/>
      <c r="HJ362" s="2"/>
      <c r="HK362" s="2"/>
      <c r="HL362" s="2"/>
      <c r="HM362" s="2"/>
      <c r="HN362" s="2"/>
      <c r="HO362" s="2"/>
      <c r="HP362" s="2"/>
      <c r="HQ362" s="2"/>
      <c r="HR362" s="2"/>
      <c r="HS362" s="2"/>
      <c r="HT362" s="2"/>
      <c r="HU362" s="2"/>
      <c r="HV362" s="2"/>
      <c r="HW362" s="2"/>
      <c r="HX362" s="2"/>
      <c r="HY362" s="2"/>
      <c r="HZ362" s="2"/>
      <c r="IA362" s="2"/>
      <c r="IB362" s="2"/>
      <c r="IC362" s="2"/>
      <c r="ID362" s="2"/>
      <c r="IE362" s="2"/>
      <c r="IF362" s="2"/>
      <c r="IG362" s="2"/>
      <c r="IH362" s="2"/>
      <c r="II362" s="2"/>
      <c r="IJ362" s="2"/>
      <c r="IK362" s="2"/>
      <c r="IL362" s="2"/>
      <c r="IM362" s="2"/>
      <c r="IN362" s="2"/>
      <c r="IO362" s="2"/>
      <c r="IP362" s="2"/>
      <c r="IQ362" s="2"/>
      <c r="IR362" s="2"/>
      <c r="IS362" s="2"/>
      <c r="IT362" s="2"/>
      <c r="IU362" s="2"/>
      <c r="IV362" s="2"/>
    </row>
    <row r="363" customFormat="false" ht="15" hidden="false" customHeight="false" outlineLevel="0" collapsed="false">
      <c r="A363" s="14" t="n">
        <v>120</v>
      </c>
      <c r="B363" s="1" t="b">
        <f aca="false">TRUE()</f>
        <v>1</v>
      </c>
      <c r="C363" s="1" t="s">
        <v>827</v>
      </c>
      <c r="D363" s="1" t="s">
        <v>828</v>
      </c>
      <c r="E363" s="1" t="s">
        <v>829</v>
      </c>
      <c r="G363" s="1" t="n">
        <v>0</v>
      </c>
      <c r="H363" s="7" t="n">
        <v>0.4</v>
      </c>
      <c r="I363" s="7" t="n">
        <v>0.4</v>
      </c>
      <c r="J363" s="1" t="n">
        <v>0.1</v>
      </c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</row>
    <row r="364" customFormat="false" ht="15" hidden="false" customHeight="false" outlineLevel="0" collapsed="false">
      <c r="A364" s="14" t="n">
        <v>121</v>
      </c>
      <c r="B364" s="1" t="b">
        <f aca="false">TRUE()</f>
        <v>1</v>
      </c>
      <c r="C364" s="1" t="s">
        <v>830</v>
      </c>
      <c r="D364" s="1" t="s">
        <v>831</v>
      </c>
      <c r="E364" s="1" t="s">
        <v>767</v>
      </c>
      <c r="G364" s="1" t="n">
        <v>0</v>
      </c>
      <c r="H364" s="7" t="n">
        <v>0.5</v>
      </c>
      <c r="I364" s="1" t="n">
        <v>-0.3</v>
      </c>
      <c r="J364" s="1" t="n">
        <v>0.1</v>
      </c>
    </row>
    <row r="365" customFormat="false" ht="15" hidden="false" customHeight="false" outlineLevel="0" collapsed="false">
      <c r="A365" s="14" t="n">
        <v>122</v>
      </c>
      <c r="B365" s="1" t="b">
        <f aca="false">TRUE()</f>
        <v>1</v>
      </c>
      <c r="C365" s="1" t="s">
        <v>832</v>
      </c>
      <c r="D365" s="1" t="s">
        <v>833</v>
      </c>
      <c r="E365" s="1" t="s">
        <v>66</v>
      </c>
      <c r="G365" s="1" t="n">
        <v>0</v>
      </c>
      <c r="H365" s="7" t="n">
        <v>0.7</v>
      </c>
      <c r="I365" s="7" t="n">
        <v>0.8</v>
      </c>
      <c r="J365" s="1" t="n">
        <v>0.3</v>
      </c>
    </row>
    <row r="366" customFormat="false" ht="15" hidden="false" customHeight="false" outlineLevel="0" collapsed="false">
      <c r="A366" s="14" t="n">
        <v>123</v>
      </c>
      <c r="B366" s="1" t="b">
        <f aca="false">TRUE()</f>
        <v>1</v>
      </c>
      <c r="C366" s="1" t="s">
        <v>834</v>
      </c>
      <c r="D366" s="1" t="s">
        <v>835</v>
      </c>
      <c r="E366" s="1" t="s">
        <v>255</v>
      </c>
      <c r="G366" s="1" t="n">
        <v>0</v>
      </c>
      <c r="H366" s="9" t="n">
        <v>-0.9</v>
      </c>
      <c r="I366" s="7" t="n">
        <v>0.7</v>
      </c>
      <c r="J366" s="1" t="n">
        <v>0.1</v>
      </c>
    </row>
    <row r="367" customFormat="false" ht="15" hidden="false" customHeight="false" outlineLevel="0" collapsed="false">
      <c r="A367" s="14" t="n">
        <v>124</v>
      </c>
      <c r="B367" s="1" t="b">
        <f aca="false">TRUE()</f>
        <v>1</v>
      </c>
      <c r="C367" s="1" t="s">
        <v>836</v>
      </c>
      <c r="D367" s="1" t="s">
        <v>837</v>
      </c>
      <c r="E367" s="1" t="s">
        <v>42</v>
      </c>
      <c r="G367" s="1" t="n">
        <v>0</v>
      </c>
      <c r="H367" s="9" t="n">
        <v>-0.5</v>
      </c>
      <c r="I367" s="7" t="n">
        <v>0.4</v>
      </c>
      <c r="J367" s="1" t="n">
        <v>0.3</v>
      </c>
    </row>
    <row r="368" customFormat="false" ht="15" hidden="false" customHeight="false" outlineLevel="0" collapsed="false">
      <c r="A368" s="14" t="n">
        <v>125</v>
      </c>
      <c r="B368" s="1" t="b">
        <f aca="false">TRUE()</f>
        <v>1</v>
      </c>
      <c r="C368" s="1" t="s">
        <v>838</v>
      </c>
      <c r="D368" s="1" t="s">
        <v>839</v>
      </c>
      <c r="E368" s="1" t="s">
        <v>26</v>
      </c>
      <c r="G368" s="1" t="n">
        <v>0</v>
      </c>
      <c r="H368" s="9" t="n">
        <v>-0.8</v>
      </c>
      <c r="I368" s="1" t="n">
        <v>0</v>
      </c>
      <c r="J368" s="1" t="n">
        <v>-0.3</v>
      </c>
    </row>
    <row r="369" customFormat="false" ht="15" hidden="false" customHeight="false" outlineLevel="0" collapsed="false">
      <c r="A369" s="14" t="n">
        <v>126</v>
      </c>
      <c r="B369" s="1" t="b">
        <f aca="false">TRUE()</f>
        <v>1</v>
      </c>
      <c r="C369" s="1" t="s">
        <v>840</v>
      </c>
      <c r="D369" s="1" t="s">
        <v>841</v>
      </c>
      <c r="E369" s="1" t="s">
        <v>51</v>
      </c>
      <c r="G369" s="1" t="n">
        <v>0</v>
      </c>
      <c r="H369" s="1" t="n">
        <v>0.2</v>
      </c>
      <c r="I369" s="9" t="n">
        <v>-0.5</v>
      </c>
      <c r="J369" s="1" t="n">
        <v>-0.1</v>
      </c>
    </row>
    <row r="370" customFormat="false" ht="15" hidden="false" customHeight="false" outlineLevel="0" collapsed="false">
      <c r="A370" s="14" t="n">
        <v>127</v>
      </c>
      <c r="B370" s="1" t="b">
        <f aca="false">TRUE()</f>
        <v>1</v>
      </c>
      <c r="C370" s="1" t="s">
        <v>842</v>
      </c>
      <c r="D370" s="1" t="s">
        <v>843</v>
      </c>
      <c r="E370" s="1" t="s">
        <v>26</v>
      </c>
      <c r="G370" s="1" t="n">
        <v>0</v>
      </c>
      <c r="H370" s="7" t="n">
        <v>0.4</v>
      </c>
      <c r="I370" s="7" t="n">
        <v>0.8</v>
      </c>
      <c r="J370" s="1" t="n">
        <v>0.2</v>
      </c>
    </row>
    <row r="371" customFormat="false" ht="15" hidden="false" customHeight="false" outlineLevel="0" collapsed="false">
      <c r="A371" s="14" t="n">
        <v>128</v>
      </c>
      <c r="B371" s="1" t="b">
        <f aca="false">TRUE()</f>
        <v>1</v>
      </c>
      <c r="C371" s="1" t="s">
        <v>844</v>
      </c>
      <c r="D371" s="1" t="s">
        <v>845</v>
      </c>
      <c r="E371" s="1" t="s">
        <v>30</v>
      </c>
      <c r="G371" s="1" t="n">
        <v>0</v>
      </c>
      <c r="H371" s="9" t="n">
        <v>-0.4</v>
      </c>
      <c r="I371" s="7" t="n">
        <v>0.8</v>
      </c>
      <c r="J371" s="1" t="n">
        <v>0</v>
      </c>
    </row>
    <row r="372" customFormat="false" ht="15" hidden="false" customHeight="false" outlineLevel="0" collapsed="false">
      <c r="A372" s="14" t="n">
        <v>129</v>
      </c>
      <c r="B372" s="1" t="b">
        <f aca="false">TRUE()</f>
        <v>1</v>
      </c>
      <c r="C372" s="1" t="s">
        <v>846</v>
      </c>
      <c r="D372" s="1" t="s">
        <v>847</v>
      </c>
      <c r="E372" s="1" t="s">
        <v>215</v>
      </c>
      <c r="G372" s="1" t="n">
        <v>0</v>
      </c>
      <c r="H372" s="1" t="n">
        <v>-0.1</v>
      </c>
      <c r="I372" s="7" t="n">
        <v>0.6</v>
      </c>
      <c r="J372" s="1" t="n">
        <v>-0.2</v>
      </c>
    </row>
    <row r="373" customFormat="false" ht="15" hidden="false" customHeight="false" outlineLevel="0" collapsed="false">
      <c r="A373" s="14" t="n">
        <v>130</v>
      </c>
      <c r="B373" s="1" t="b">
        <f aca="false">TRUE()</f>
        <v>1</v>
      </c>
      <c r="C373" s="1" t="s">
        <v>848</v>
      </c>
      <c r="D373" s="1" t="s">
        <v>849</v>
      </c>
      <c r="E373" s="1" t="s">
        <v>125</v>
      </c>
      <c r="G373" s="1" t="n">
        <v>0</v>
      </c>
      <c r="H373" s="7" t="n">
        <v>0.5</v>
      </c>
      <c r="I373" s="1" t="n">
        <v>-0.2</v>
      </c>
      <c r="J373" s="1" t="n">
        <v>0.3</v>
      </c>
    </row>
    <row r="374" customFormat="false" ht="15" hidden="false" customHeight="false" outlineLevel="0" collapsed="false">
      <c r="A374" s="14" t="n">
        <v>131</v>
      </c>
      <c r="B374" s="2" t="b">
        <f aca="false">TRUE()</f>
        <v>1</v>
      </c>
      <c r="C374" s="2" t="s">
        <v>850</v>
      </c>
      <c r="D374" s="2" t="s">
        <v>851</v>
      </c>
      <c r="E374" s="2" t="s">
        <v>852</v>
      </c>
      <c r="F374" s="2"/>
      <c r="G374" s="2" t="n">
        <v>0</v>
      </c>
      <c r="H374" s="7" t="n">
        <v>-0.5</v>
      </c>
      <c r="I374" s="7" t="n">
        <v>0.8</v>
      </c>
      <c r="J374" s="2" t="n">
        <v>0.1</v>
      </c>
    </row>
    <row r="375" customFormat="false" ht="15" hidden="false" customHeight="false" outlineLevel="0" collapsed="false">
      <c r="A375" s="14" t="n">
        <v>132</v>
      </c>
      <c r="B375" s="1" t="b">
        <f aca="false">TRUE()</f>
        <v>1</v>
      </c>
      <c r="C375" s="1" t="s">
        <v>853</v>
      </c>
      <c r="D375" s="1" t="s">
        <v>854</v>
      </c>
      <c r="E375" s="1" t="s">
        <v>26</v>
      </c>
      <c r="G375" s="1" t="n">
        <v>0</v>
      </c>
      <c r="H375" s="1" t="n">
        <v>0.1</v>
      </c>
      <c r="I375" s="1" t="n">
        <v>0</v>
      </c>
      <c r="J375" s="1" t="n">
        <v>0</v>
      </c>
    </row>
    <row r="376" customFormat="false" ht="15" hidden="false" customHeight="false" outlineLevel="0" collapsed="false">
      <c r="A376" s="14" t="n">
        <v>133</v>
      </c>
      <c r="B376" s="1" t="b">
        <f aca="false">TRUE()</f>
        <v>1</v>
      </c>
      <c r="C376" s="1" t="s">
        <v>855</v>
      </c>
      <c r="D376" s="1" t="s">
        <v>856</v>
      </c>
      <c r="E376" s="1" t="s">
        <v>132</v>
      </c>
      <c r="G376" s="1" t="n">
        <v>0</v>
      </c>
      <c r="H376" s="9" t="n">
        <v>-0.6</v>
      </c>
      <c r="I376" s="1" t="n">
        <v>0.4</v>
      </c>
      <c r="J376" s="1" t="n">
        <v>-0.3</v>
      </c>
    </row>
    <row r="377" s="13" customFormat="true" ht="15" hidden="false" customHeight="false" outlineLevel="0" collapsed="false">
      <c r="A377" s="14" t="n">
        <v>134</v>
      </c>
      <c r="B377" s="1" t="b">
        <f aca="false">TRUE()</f>
        <v>1</v>
      </c>
      <c r="C377" s="1" t="s">
        <v>857</v>
      </c>
      <c r="D377" s="1" t="s">
        <v>858</v>
      </c>
      <c r="E377" s="1" t="s">
        <v>36</v>
      </c>
      <c r="F377" s="1"/>
      <c r="G377" s="1" t="n">
        <v>0</v>
      </c>
      <c r="H377" s="1" t="n">
        <v>0.1</v>
      </c>
      <c r="I377" s="7" t="n">
        <v>0.5</v>
      </c>
      <c r="J377" s="1" t="n">
        <v>-0.2</v>
      </c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  <c r="BP377" s="2"/>
      <c r="BQ377" s="2"/>
      <c r="BR377" s="2"/>
      <c r="BS377" s="2"/>
      <c r="BT377" s="2"/>
      <c r="BU377" s="2"/>
      <c r="BV377" s="2"/>
      <c r="BW377" s="2"/>
      <c r="BX377" s="2"/>
      <c r="BY377" s="2"/>
      <c r="BZ377" s="2"/>
      <c r="CA377" s="2"/>
      <c r="CB377" s="2"/>
      <c r="CC377" s="2"/>
      <c r="CD377" s="2"/>
      <c r="CE377" s="2"/>
      <c r="CF377" s="2"/>
      <c r="CG377" s="2"/>
      <c r="CH377" s="2"/>
      <c r="CI377" s="2"/>
      <c r="CJ377" s="2"/>
      <c r="CK377" s="2"/>
      <c r="CL377" s="2"/>
      <c r="CM377" s="2"/>
      <c r="CN377" s="2"/>
      <c r="CO377" s="2"/>
      <c r="CP377" s="2"/>
      <c r="CQ377" s="2"/>
      <c r="CR377" s="2"/>
      <c r="CS377" s="2"/>
      <c r="CT377" s="2"/>
      <c r="CU377" s="2"/>
      <c r="CV377" s="2"/>
      <c r="CW377" s="2"/>
      <c r="CX377" s="2"/>
      <c r="CY377" s="2"/>
      <c r="CZ377" s="2"/>
      <c r="DA377" s="2"/>
      <c r="DB377" s="2"/>
      <c r="DC377" s="2"/>
      <c r="DD377" s="2"/>
      <c r="DE377" s="2"/>
      <c r="DF377" s="2"/>
      <c r="DG377" s="2"/>
      <c r="DH377" s="2"/>
      <c r="DI377" s="2"/>
      <c r="DJ377" s="2"/>
      <c r="DK377" s="2"/>
      <c r="DL377" s="2"/>
      <c r="DM377" s="2"/>
      <c r="DN377" s="2"/>
      <c r="DO377" s="2"/>
      <c r="DP377" s="2"/>
      <c r="DQ377" s="2"/>
      <c r="DR377" s="2"/>
      <c r="DS377" s="2"/>
      <c r="DT377" s="2"/>
      <c r="DU377" s="2"/>
      <c r="DV377" s="2"/>
      <c r="DW377" s="2"/>
      <c r="DX377" s="2"/>
      <c r="DY377" s="2"/>
      <c r="DZ377" s="2"/>
      <c r="EA377" s="2"/>
      <c r="EB377" s="2"/>
      <c r="EC377" s="2"/>
      <c r="ED377" s="2"/>
      <c r="EE377" s="2"/>
      <c r="EF377" s="2"/>
      <c r="EG377" s="2"/>
      <c r="EH377" s="2"/>
      <c r="EI377" s="2"/>
      <c r="EJ377" s="2"/>
      <c r="EK377" s="2"/>
      <c r="EL377" s="2"/>
      <c r="EM377" s="2"/>
      <c r="EN377" s="2"/>
      <c r="EO377" s="2"/>
      <c r="EP377" s="2"/>
      <c r="EQ377" s="2"/>
      <c r="ER377" s="2"/>
      <c r="ES377" s="2"/>
      <c r="ET377" s="2"/>
      <c r="EU377" s="2"/>
      <c r="EV377" s="2"/>
      <c r="EW377" s="2"/>
      <c r="EX377" s="2"/>
      <c r="EY377" s="2"/>
      <c r="EZ377" s="2"/>
      <c r="FA377" s="2"/>
      <c r="FB377" s="2"/>
      <c r="FC377" s="2"/>
      <c r="FD377" s="2"/>
      <c r="FE377" s="2"/>
      <c r="FF377" s="2"/>
      <c r="FG377" s="2"/>
      <c r="FH377" s="2"/>
      <c r="FI377" s="2"/>
      <c r="FJ377" s="2"/>
      <c r="FK377" s="2"/>
      <c r="FL377" s="2"/>
      <c r="FM377" s="2"/>
      <c r="FN377" s="2"/>
      <c r="FO377" s="2"/>
      <c r="FP377" s="2"/>
      <c r="FQ377" s="2"/>
      <c r="FR377" s="2"/>
      <c r="FS377" s="2"/>
      <c r="FT377" s="2"/>
      <c r="FU377" s="2"/>
      <c r="FV377" s="2"/>
      <c r="FW377" s="2"/>
      <c r="FX377" s="2"/>
      <c r="FY377" s="2"/>
      <c r="FZ377" s="2"/>
      <c r="GA377" s="2"/>
      <c r="GB377" s="2"/>
      <c r="GC377" s="2"/>
      <c r="GD377" s="2"/>
      <c r="GE377" s="2"/>
      <c r="GF377" s="2"/>
      <c r="GG377" s="2"/>
      <c r="GH377" s="2"/>
      <c r="GI377" s="2"/>
      <c r="GJ377" s="2"/>
      <c r="GK377" s="2"/>
      <c r="GL377" s="2"/>
      <c r="GM377" s="2"/>
      <c r="GN377" s="2"/>
      <c r="GO377" s="2"/>
      <c r="GP377" s="2"/>
      <c r="GQ377" s="2"/>
      <c r="GR377" s="2"/>
      <c r="GS377" s="2"/>
      <c r="GT377" s="2"/>
      <c r="GU377" s="2"/>
      <c r="GV377" s="2"/>
      <c r="GW377" s="2"/>
      <c r="GX377" s="2"/>
      <c r="GY377" s="2"/>
      <c r="GZ377" s="2"/>
      <c r="HA377" s="2"/>
      <c r="HB377" s="2"/>
      <c r="HC377" s="2"/>
      <c r="HD377" s="2"/>
      <c r="HE377" s="2"/>
      <c r="HF377" s="2"/>
      <c r="HG377" s="2"/>
      <c r="HH377" s="2"/>
      <c r="HI377" s="2"/>
      <c r="HJ377" s="2"/>
      <c r="HK377" s="2"/>
      <c r="HL377" s="2"/>
      <c r="HM377" s="2"/>
      <c r="HN377" s="2"/>
      <c r="HO377" s="2"/>
      <c r="HP377" s="2"/>
      <c r="HQ377" s="2"/>
      <c r="HR377" s="2"/>
      <c r="HS377" s="2"/>
      <c r="HT377" s="2"/>
      <c r="HU377" s="2"/>
      <c r="HV377" s="2"/>
      <c r="HW377" s="2"/>
      <c r="HX377" s="2"/>
      <c r="HY377" s="2"/>
      <c r="HZ377" s="2"/>
      <c r="IA377" s="2"/>
      <c r="IB377" s="2"/>
      <c r="IC377" s="2"/>
      <c r="ID377" s="2"/>
      <c r="IE377" s="2"/>
      <c r="IF377" s="2"/>
      <c r="IG377" s="2"/>
      <c r="IH377" s="2"/>
      <c r="II377" s="2"/>
      <c r="IJ377" s="2"/>
      <c r="IK377" s="2"/>
      <c r="IL377" s="2"/>
      <c r="IM377" s="2"/>
      <c r="IN377" s="2"/>
      <c r="IO377" s="2"/>
      <c r="IP377" s="2"/>
      <c r="IQ377" s="2"/>
      <c r="IR377" s="2"/>
      <c r="IS377" s="2"/>
      <c r="IT377" s="2"/>
      <c r="IU377" s="2"/>
      <c r="IV377" s="2"/>
    </row>
    <row r="378" customFormat="false" ht="15" hidden="false" customHeight="false" outlineLevel="0" collapsed="false">
      <c r="A378" s="14" t="n">
        <v>135</v>
      </c>
      <c r="B378" s="1" t="b">
        <f aca="false">TRUE()</f>
        <v>1</v>
      </c>
      <c r="C378" s="1" t="s">
        <v>859</v>
      </c>
      <c r="D378" s="1" t="s">
        <v>860</v>
      </c>
      <c r="E378" s="1" t="s">
        <v>26</v>
      </c>
      <c r="G378" s="1" t="n">
        <v>0</v>
      </c>
      <c r="H378" s="7" t="n">
        <v>0.6</v>
      </c>
      <c r="I378" s="7" t="n">
        <v>0.6</v>
      </c>
      <c r="J378" s="1" t="n">
        <v>0.1</v>
      </c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</row>
    <row r="379" customFormat="false" ht="15" hidden="false" customHeight="false" outlineLevel="0" collapsed="false">
      <c r="A379" s="14" t="n">
        <v>136</v>
      </c>
      <c r="B379" s="1" t="b">
        <f aca="false">TRUE()</f>
        <v>1</v>
      </c>
      <c r="C379" s="1" t="s">
        <v>861</v>
      </c>
      <c r="D379" s="1" t="s">
        <v>862</v>
      </c>
      <c r="E379" s="1" t="s">
        <v>194</v>
      </c>
      <c r="G379" s="1" t="n">
        <v>0</v>
      </c>
      <c r="H379" s="1" t="n">
        <v>0</v>
      </c>
      <c r="I379" s="1" t="n">
        <v>-0.1</v>
      </c>
      <c r="J379" s="1" t="n">
        <v>0</v>
      </c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</row>
    <row r="380" customFormat="false" ht="15" hidden="false" customHeight="false" outlineLevel="0" collapsed="false">
      <c r="A380" s="14" t="n">
        <v>137</v>
      </c>
      <c r="B380" s="1" t="b">
        <f aca="false">TRUE()</f>
        <v>1</v>
      </c>
      <c r="C380" s="1" t="s">
        <v>863</v>
      </c>
      <c r="D380" s="1" t="s">
        <v>864</v>
      </c>
      <c r="E380" s="1" t="s">
        <v>174</v>
      </c>
      <c r="G380" s="1" t="n">
        <v>0</v>
      </c>
      <c r="H380" s="1" t="n">
        <v>0.3</v>
      </c>
      <c r="I380" s="1" t="n">
        <v>0.2</v>
      </c>
      <c r="J380" s="1" t="n">
        <v>0.2</v>
      </c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</row>
    <row r="381" customFormat="false" ht="15" hidden="false" customHeight="false" outlineLevel="0" collapsed="false">
      <c r="A381" s="16" t="n">
        <v>138</v>
      </c>
      <c r="B381" s="2" t="b">
        <f aca="false">TRUE()</f>
        <v>1</v>
      </c>
      <c r="C381" s="2" t="s">
        <v>865</v>
      </c>
      <c r="D381" s="2" t="s">
        <v>866</v>
      </c>
      <c r="E381" s="2" t="s">
        <v>592</v>
      </c>
      <c r="F381" s="2"/>
      <c r="G381" s="1" t="n">
        <v>0</v>
      </c>
      <c r="H381" s="7" t="n">
        <v>0.5</v>
      </c>
      <c r="I381" s="2" t="n">
        <v>0.2</v>
      </c>
      <c r="J381" s="2" t="n">
        <v>0.1</v>
      </c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</row>
    <row r="382" customFormat="false" ht="15" hidden="false" customHeight="false" outlineLevel="0" collapsed="false">
      <c r="A382" s="14" t="n">
        <v>139</v>
      </c>
      <c r="B382" s="1" t="b">
        <f aca="false">TRUE()</f>
        <v>1</v>
      </c>
      <c r="C382" s="1" t="s">
        <v>867</v>
      </c>
      <c r="D382" s="1" t="s">
        <v>868</v>
      </c>
      <c r="E382" s="1" t="s">
        <v>48</v>
      </c>
      <c r="G382" s="1" t="n">
        <v>0</v>
      </c>
      <c r="H382" s="9" t="n">
        <v>-0.6</v>
      </c>
      <c r="I382" s="1" t="n">
        <v>0.2</v>
      </c>
      <c r="J382" s="1" t="n">
        <v>-0.2</v>
      </c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</row>
    <row r="383" customFormat="false" ht="15" hidden="false" customHeight="false" outlineLevel="0" collapsed="false">
      <c r="A383" s="14" t="n">
        <v>140</v>
      </c>
      <c r="B383" s="1" t="b">
        <f aca="false">TRUE()</f>
        <v>1</v>
      </c>
      <c r="C383" s="1" t="s">
        <v>869</v>
      </c>
      <c r="D383" s="1" t="s">
        <v>870</v>
      </c>
      <c r="E383" s="1" t="s">
        <v>255</v>
      </c>
      <c r="G383" s="1" t="n">
        <v>0</v>
      </c>
      <c r="H383" s="1" t="n">
        <v>-0.1</v>
      </c>
      <c r="I383" s="1" t="n">
        <v>0.4</v>
      </c>
      <c r="J383" s="1" t="n">
        <v>0.2</v>
      </c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</row>
    <row r="384" customFormat="false" ht="15" hidden="false" customHeight="false" outlineLevel="0" collapsed="false">
      <c r="A384" s="14" t="n">
        <v>141</v>
      </c>
      <c r="B384" s="1" t="b">
        <f aca="false">TRUE()</f>
        <v>1</v>
      </c>
      <c r="C384" s="1" t="s">
        <v>871</v>
      </c>
      <c r="D384" s="1" t="s">
        <v>872</v>
      </c>
      <c r="E384" s="1" t="s">
        <v>215</v>
      </c>
      <c r="G384" s="1" t="n">
        <v>0</v>
      </c>
      <c r="H384" s="9" t="n">
        <v>-0.7</v>
      </c>
      <c r="I384" s="1" t="n">
        <v>0.2</v>
      </c>
      <c r="J384" s="1" t="n">
        <v>-0.1</v>
      </c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</row>
    <row r="385" s="13" customFormat="true" ht="15" hidden="false" customHeight="false" outlineLevel="0" collapsed="false">
      <c r="A385" s="14" t="n">
        <v>142</v>
      </c>
      <c r="B385" s="1" t="b">
        <f aca="false">TRUE()</f>
        <v>1</v>
      </c>
      <c r="C385" s="1" t="s">
        <v>873</v>
      </c>
      <c r="D385" s="1" t="s">
        <v>874</v>
      </c>
      <c r="E385" s="1" t="s">
        <v>377</v>
      </c>
      <c r="F385" s="1"/>
      <c r="G385" s="1" t="n">
        <v>0</v>
      </c>
      <c r="H385" s="1" t="n">
        <v>-0.1</v>
      </c>
      <c r="I385" s="1" t="n">
        <v>0</v>
      </c>
      <c r="J385" s="1" t="n">
        <v>-0.2</v>
      </c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/>
      <c r="BN385" s="2"/>
      <c r="BO385" s="2"/>
      <c r="BP385" s="2"/>
      <c r="BQ385" s="2"/>
      <c r="BR385" s="2"/>
      <c r="BS385" s="2"/>
      <c r="BT385" s="2"/>
      <c r="BU385" s="2"/>
      <c r="BV385" s="2"/>
      <c r="BW385" s="2"/>
      <c r="BX385" s="2"/>
      <c r="BY385" s="2"/>
      <c r="BZ385" s="2"/>
      <c r="CA385" s="2"/>
      <c r="CB385" s="2"/>
      <c r="CC385" s="2"/>
      <c r="CD385" s="2"/>
      <c r="CE385" s="2"/>
      <c r="CF385" s="2"/>
      <c r="CG385" s="2"/>
      <c r="CH385" s="2"/>
      <c r="CI385" s="2"/>
      <c r="CJ385" s="2"/>
      <c r="CK385" s="2"/>
      <c r="CL385" s="2"/>
      <c r="CM385" s="2"/>
      <c r="CN385" s="2"/>
      <c r="CO385" s="2"/>
      <c r="CP385" s="2"/>
      <c r="CQ385" s="2"/>
      <c r="CR385" s="2"/>
      <c r="CS385" s="2"/>
      <c r="CT385" s="2"/>
      <c r="CU385" s="2"/>
      <c r="CV385" s="2"/>
      <c r="CW385" s="2"/>
      <c r="CX385" s="2"/>
      <c r="CY385" s="2"/>
      <c r="CZ385" s="2"/>
      <c r="DA385" s="2"/>
      <c r="DB385" s="2"/>
      <c r="DC385" s="2"/>
      <c r="DD385" s="2"/>
      <c r="DE385" s="2"/>
      <c r="DF385" s="2"/>
      <c r="DG385" s="2"/>
      <c r="DH385" s="2"/>
      <c r="DI385" s="2"/>
      <c r="DJ385" s="2"/>
      <c r="DK385" s="2"/>
      <c r="DL385" s="2"/>
      <c r="DM385" s="2"/>
      <c r="DN385" s="2"/>
      <c r="DO385" s="2"/>
      <c r="DP385" s="2"/>
      <c r="DQ385" s="2"/>
      <c r="DR385" s="2"/>
      <c r="DS385" s="2"/>
      <c r="DT385" s="2"/>
      <c r="DU385" s="2"/>
      <c r="DV385" s="2"/>
      <c r="DW385" s="2"/>
      <c r="DX385" s="2"/>
      <c r="DY385" s="2"/>
      <c r="DZ385" s="2"/>
      <c r="EA385" s="2"/>
      <c r="EB385" s="2"/>
      <c r="EC385" s="2"/>
      <c r="ED385" s="2"/>
      <c r="EE385" s="2"/>
      <c r="EF385" s="2"/>
      <c r="EG385" s="2"/>
      <c r="EH385" s="2"/>
      <c r="EI385" s="2"/>
      <c r="EJ385" s="2"/>
      <c r="EK385" s="2"/>
      <c r="EL385" s="2"/>
      <c r="EM385" s="2"/>
      <c r="EN385" s="2"/>
      <c r="EO385" s="2"/>
      <c r="EP385" s="2"/>
      <c r="EQ385" s="2"/>
      <c r="ER385" s="2"/>
      <c r="ES385" s="2"/>
      <c r="ET385" s="2"/>
      <c r="EU385" s="2"/>
      <c r="EV385" s="2"/>
      <c r="EW385" s="2"/>
      <c r="EX385" s="2"/>
      <c r="EY385" s="2"/>
      <c r="EZ385" s="2"/>
      <c r="FA385" s="2"/>
      <c r="FB385" s="2"/>
      <c r="FC385" s="2"/>
      <c r="FD385" s="2"/>
      <c r="FE385" s="2"/>
      <c r="FF385" s="2"/>
      <c r="FG385" s="2"/>
      <c r="FH385" s="2"/>
      <c r="FI385" s="2"/>
      <c r="FJ385" s="2"/>
      <c r="FK385" s="2"/>
      <c r="FL385" s="2"/>
      <c r="FM385" s="2"/>
      <c r="FN385" s="2"/>
      <c r="FO385" s="2"/>
      <c r="FP385" s="2"/>
      <c r="FQ385" s="2"/>
      <c r="FR385" s="2"/>
      <c r="FS385" s="2"/>
      <c r="FT385" s="2"/>
      <c r="FU385" s="2"/>
      <c r="FV385" s="2"/>
      <c r="FW385" s="2"/>
      <c r="FX385" s="2"/>
      <c r="FY385" s="2"/>
      <c r="FZ385" s="2"/>
      <c r="GA385" s="2"/>
      <c r="GB385" s="2"/>
      <c r="GC385" s="2"/>
      <c r="GD385" s="2"/>
      <c r="GE385" s="2"/>
      <c r="GF385" s="2"/>
      <c r="GG385" s="2"/>
      <c r="GH385" s="2"/>
      <c r="GI385" s="2"/>
      <c r="GJ385" s="2"/>
      <c r="GK385" s="2"/>
      <c r="GL385" s="2"/>
      <c r="GM385" s="2"/>
      <c r="GN385" s="2"/>
      <c r="GO385" s="2"/>
      <c r="GP385" s="2"/>
      <c r="GQ385" s="2"/>
      <c r="GR385" s="2"/>
      <c r="GS385" s="2"/>
      <c r="GT385" s="2"/>
      <c r="GU385" s="2"/>
      <c r="GV385" s="2"/>
      <c r="GW385" s="2"/>
      <c r="GX385" s="2"/>
      <c r="GY385" s="2"/>
      <c r="GZ385" s="2"/>
      <c r="HA385" s="2"/>
      <c r="HB385" s="2"/>
      <c r="HC385" s="2"/>
      <c r="HD385" s="2"/>
      <c r="HE385" s="2"/>
      <c r="HF385" s="2"/>
      <c r="HG385" s="2"/>
      <c r="HH385" s="2"/>
      <c r="HI385" s="2"/>
      <c r="HJ385" s="2"/>
      <c r="HK385" s="2"/>
      <c r="HL385" s="2"/>
      <c r="HM385" s="2"/>
      <c r="HN385" s="2"/>
      <c r="HO385" s="2"/>
      <c r="HP385" s="2"/>
      <c r="HQ385" s="2"/>
      <c r="HR385" s="2"/>
      <c r="HS385" s="2"/>
      <c r="HT385" s="2"/>
      <c r="HU385" s="2"/>
      <c r="HV385" s="2"/>
      <c r="HW385" s="2"/>
      <c r="HX385" s="2"/>
      <c r="HY385" s="2"/>
      <c r="HZ385" s="2"/>
      <c r="IA385" s="2"/>
      <c r="IB385" s="2"/>
      <c r="IC385" s="2"/>
      <c r="ID385" s="2"/>
      <c r="IE385" s="2"/>
      <c r="IF385" s="2"/>
      <c r="IG385" s="2"/>
      <c r="IH385" s="2"/>
      <c r="II385" s="2"/>
      <c r="IJ385" s="2"/>
      <c r="IK385" s="2"/>
      <c r="IL385" s="2"/>
      <c r="IM385" s="2"/>
      <c r="IN385" s="2"/>
      <c r="IO385" s="2"/>
      <c r="IP385" s="2"/>
      <c r="IQ385" s="2"/>
      <c r="IR385" s="2"/>
      <c r="IS385" s="2"/>
      <c r="IT385" s="2"/>
      <c r="IU385" s="2"/>
      <c r="IV385" s="2"/>
    </row>
    <row r="386" customFormat="false" ht="15" hidden="false" customHeight="false" outlineLevel="0" collapsed="false">
      <c r="A386" s="14" t="n">
        <v>143</v>
      </c>
      <c r="B386" s="1" t="b">
        <f aca="false">TRUE()</f>
        <v>1</v>
      </c>
      <c r="C386" s="1" t="s">
        <v>875</v>
      </c>
      <c r="D386" s="1" t="s">
        <v>876</v>
      </c>
      <c r="E386" s="1" t="s">
        <v>30</v>
      </c>
      <c r="G386" s="1" t="n">
        <v>0</v>
      </c>
      <c r="H386" s="9" t="n">
        <v>-0.9</v>
      </c>
      <c r="I386" s="1" t="n">
        <v>-0.1</v>
      </c>
      <c r="J386" s="1" t="n">
        <v>-0.3</v>
      </c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</row>
    <row r="387" customFormat="false" ht="15" hidden="false" customHeight="false" outlineLevel="0" collapsed="false">
      <c r="A387" s="14" t="n">
        <v>144</v>
      </c>
      <c r="B387" s="1" t="b">
        <f aca="false">TRUE()</f>
        <v>1</v>
      </c>
      <c r="C387" s="1" t="s">
        <v>877</v>
      </c>
      <c r="D387" s="1" t="s">
        <v>878</v>
      </c>
      <c r="E387" s="1" t="s">
        <v>399</v>
      </c>
      <c r="G387" s="1" t="n">
        <v>0</v>
      </c>
      <c r="H387" s="1" t="n">
        <v>-0.1</v>
      </c>
      <c r="I387" s="1" t="n">
        <v>0.3</v>
      </c>
      <c r="J387" s="1" t="n">
        <v>0.1</v>
      </c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</row>
    <row r="388" customFormat="false" ht="15" hidden="false" customHeight="false" outlineLevel="0" collapsed="false">
      <c r="A388" s="14" t="n">
        <v>145</v>
      </c>
      <c r="B388" s="1" t="b">
        <f aca="false">TRUE()</f>
        <v>1</v>
      </c>
      <c r="C388" s="1" t="s">
        <v>879</v>
      </c>
      <c r="D388" s="1" t="s">
        <v>880</v>
      </c>
      <c r="E388" s="1" t="s">
        <v>278</v>
      </c>
      <c r="G388" s="1" t="n">
        <v>0</v>
      </c>
      <c r="H388" s="7" t="n">
        <v>1.2</v>
      </c>
      <c r="I388" s="1" t="n">
        <v>0.2</v>
      </c>
      <c r="J388" s="1" t="n">
        <v>0.2</v>
      </c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</row>
    <row r="389" customFormat="false" ht="15" hidden="false" customHeight="false" outlineLevel="0" collapsed="false">
      <c r="A389" s="14" t="n">
        <v>146</v>
      </c>
      <c r="B389" s="2" t="b">
        <f aca="false">TRUE()</f>
        <v>1</v>
      </c>
      <c r="C389" s="2" t="s">
        <v>881</v>
      </c>
      <c r="D389" s="2" t="s">
        <v>882</v>
      </c>
      <c r="E389" s="2" t="s">
        <v>592</v>
      </c>
      <c r="F389" s="2"/>
      <c r="G389" s="2" t="n">
        <v>-0.3</v>
      </c>
      <c r="H389" s="7" t="n">
        <v>0.5</v>
      </c>
      <c r="I389" s="2" t="n">
        <v>0.1</v>
      </c>
      <c r="J389" s="2" t="n">
        <v>0.3</v>
      </c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</row>
    <row r="390" customFormat="false" ht="15" hidden="false" customHeight="false" outlineLevel="0" collapsed="false">
      <c r="A390" s="14" t="n">
        <v>147</v>
      </c>
      <c r="B390" s="1" t="b">
        <f aca="false">TRUE()</f>
        <v>1</v>
      </c>
      <c r="C390" s="1" t="s">
        <v>883</v>
      </c>
      <c r="D390" s="1" t="s">
        <v>884</v>
      </c>
      <c r="E390" s="1" t="s">
        <v>255</v>
      </c>
      <c r="G390" s="1" t="n">
        <v>0</v>
      </c>
      <c r="H390" s="9" t="n">
        <v>-0.9</v>
      </c>
      <c r="I390" s="9" t="n">
        <v>-0.5</v>
      </c>
      <c r="J390" s="1" t="n">
        <v>-0.3</v>
      </c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</row>
    <row r="391" customFormat="false" ht="15" hidden="false" customHeight="false" outlineLevel="0" collapsed="false">
      <c r="A391" s="14" t="n">
        <v>148</v>
      </c>
      <c r="B391" s="2" t="b">
        <f aca="false">TRUE()</f>
        <v>1</v>
      </c>
      <c r="C391" s="2" t="s">
        <v>885</v>
      </c>
      <c r="D391" s="2" t="s">
        <v>886</v>
      </c>
      <c r="E391" s="2" t="s">
        <v>255</v>
      </c>
      <c r="F391" s="2"/>
      <c r="G391" s="1" t="n">
        <v>0</v>
      </c>
      <c r="H391" s="2" t="n">
        <v>0.2</v>
      </c>
      <c r="I391" s="2" t="n">
        <v>-0.3</v>
      </c>
      <c r="J391" s="2" t="n">
        <v>-0.2</v>
      </c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</row>
    <row r="392" customFormat="false" ht="15" hidden="false" customHeight="false" outlineLevel="0" collapsed="false">
      <c r="A392" s="14" t="n">
        <v>149</v>
      </c>
      <c r="B392" s="1" t="b">
        <f aca="false">TRUE()</f>
        <v>1</v>
      </c>
      <c r="C392" s="1" t="s">
        <v>887</v>
      </c>
      <c r="D392" s="1" t="s">
        <v>888</v>
      </c>
      <c r="E392" s="1" t="s">
        <v>36</v>
      </c>
      <c r="G392" s="1" t="n">
        <v>0</v>
      </c>
      <c r="H392" s="9" t="n">
        <v>-0.9</v>
      </c>
      <c r="I392" s="7" t="n">
        <v>0.4</v>
      </c>
      <c r="J392" s="1" t="n">
        <v>-0.2</v>
      </c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</row>
    <row r="393" customFormat="false" ht="15" hidden="false" customHeight="false" outlineLevel="0" collapsed="false">
      <c r="A393" s="14" t="n">
        <v>150</v>
      </c>
      <c r="B393" s="1" t="b">
        <f aca="false">TRUE()</f>
        <v>1</v>
      </c>
      <c r="C393" s="1" t="s">
        <v>889</v>
      </c>
      <c r="D393" s="1" t="s">
        <v>890</v>
      </c>
      <c r="E393" s="1" t="s">
        <v>278</v>
      </c>
      <c r="G393" s="1" t="n">
        <v>0</v>
      </c>
      <c r="H393" s="1" t="n">
        <v>0.4</v>
      </c>
      <c r="I393" s="1" t="n">
        <v>-0.4</v>
      </c>
      <c r="J393" s="1" t="n">
        <v>-0.2</v>
      </c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</row>
    <row r="394" customFormat="false" ht="15" hidden="false" customHeight="false" outlineLevel="0" collapsed="false">
      <c r="A394" s="14" t="n">
        <v>151</v>
      </c>
      <c r="B394" s="1" t="b">
        <f aca="false">TRUE()</f>
        <v>1</v>
      </c>
      <c r="C394" s="1" t="s">
        <v>891</v>
      </c>
      <c r="D394" s="1" t="s">
        <v>892</v>
      </c>
      <c r="E394" s="1" t="s">
        <v>39</v>
      </c>
      <c r="G394" s="1" t="n">
        <v>0</v>
      </c>
      <c r="H394" s="9" t="n">
        <v>-0.5</v>
      </c>
      <c r="I394" s="1" t="n">
        <v>-0.3</v>
      </c>
      <c r="J394" s="1" t="n">
        <v>0</v>
      </c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</row>
    <row r="395" customFormat="false" ht="15" hidden="false" customHeight="false" outlineLevel="0" collapsed="false">
      <c r="A395" s="14" t="n">
        <v>152</v>
      </c>
      <c r="B395" s="1" t="b">
        <f aca="false">TRUE()</f>
        <v>1</v>
      </c>
      <c r="C395" s="1" t="s">
        <v>893</v>
      </c>
      <c r="D395" s="1" t="s">
        <v>894</v>
      </c>
      <c r="E395" s="1" t="s">
        <v>39</v>
      </c>
      <c r="G395" s="1" t="n">
        <v>0</v>
      </c>
      <c r="H395" s="7" t="n">
        <v>0.4</v>
      </c>
      <c r="I395" s="1" t="n">
        <v>0</v>
      </c>
      <c r="J395" s="1" t="n">
        <v>0.2</v>
      </c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</row>
    <row r="396" customFormat="false" ht="15" hidden="false" customHeight="false" outlineLevel="0" collapsed="false">
      <c r="A396" s="14" t="n">
        <v>153</v>
      </c>
      <c r="B396" s="1" t="b">
        <f aca="false">TRUE()</f>
        <v>1</v>
      </c>
      <c r="C396" s="1" t="s">
        <v>895</v>
      </c>
      <c r="D396" s="1" t="s">
        <v>896</v>
      </c>
      <c r="E396" s="1" t="s">
        <v>394</v>
      </c>
      <c r="G396" s="1" t="n">
        <v>0</v>
      </c>
      <c r="H396" s="1" t="n">
        <v>0.1</v>
      </c>
      <c r="I396" s="1" t="n">
        <v>-0.2</v>
      </c>
      <c r="J396" s="1" t="n">
        <v>-0.1</v>
      </c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</row>
    <row r="397" customFormat="false" ht="15" hidden="false" customHeight="false" outlineLevel="0" collapsed="false">
      <c r="A397" s="14" t="n">
        <v>154</v>
      </c>
      <c r="B397" s="1" t="b">
        <f aca="false">TRUE()</f>
        <v>1</v>
      </c>
      <c r="C397" s="1" t="s">
        <v>897</v>
      </c>
      <c r="D397" s="1" t="s">
        <v>898</v>
      </c>
      <c r="E397" s="1" t="s">
        <v>42</v>
      </c>
      <c r="G397" s="1" t="n">
        <v>0</v>
      </c>
      <c r="H397" s="1" t="n">
        <v>-0.1</v>
      </c>
      <c r="I397" s="1" t="n">
        <v>0.1</v>
      </c>
      <c r="J397" s="1" t="n">
        <v>0.3</v>
      </c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</row>
    <row r="398" customFormat="false" ht="15" hidden="false" customHeight="false" outlineLevel="0" collapsed="false">
      <c r="A398" s="14" t="n">
        <v>155</v>
      </c>
      <c r="B398" s="1" t="b">
        <f aca="false">TRUE()</f>
        <v>1</v>
      </c>
      <c r="C398" s="1" t="s">
        <v>899</v>
      </c>
      <c r="D398" s="1" t="s">
        <v>900</v>
      </c>
      <c r="E398" s="1" t="s">
        <v>66</v>
      </c>
      <c r="G398" s="1" t="n">
        <v>0</v>
      </c>
      <c r="H398" s="1" t="n">
        <v>0.2</v>
      </c>
      <c r="I398" s="7" t="n">
        <v>0.6</v>
      </c>
      <c r="J398" s="1" t="n">
        <v>0.3</v>
      </c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</row>
    <row r="399" customFormat="false" ht="15" hidden="false" customHeight="false" outlineLevel="0" collapsed="false">
      <c r="A399" s="14" t="n">
        <v>156</v>
      </c>
      <c r="B399" s="1" t="b">
        <f aca="false">TRUE()</f>
        <v>1</v>
      </c>
      <c r="C399" s="1" t="s">
        <v>901</v>
      </c>
      <c r="D399" s="1" t="s">
        <v>902</v>
      </c>
      <c r="E399" s="1" t="s">
        <v>300</v>
      </c>
      <c r="G399" s="1" t="n">
        <v>0</v>
      </c>
      <c r="H399" s="9" t="n">
        <v>-0.4</v>
      </c>
      <c r="I399" s="1" t="n">
        <v>-0.1</v>
      </c>
      <c r="J399" s="1" t="n">
        <v>-0.2</v>
      </c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</row>
    <row r="400" s="13" customFormat="true" ht="15" hidden="false" customHeight="false" outlineLevel="0" collapsed="false">
      <c r="A400" s="14" t="n">
        <v>157</v>
      </c>
      <c r="B400" s="2" t="b">
        <f aca="false">TRUE()</f>
        <v>1</v>
      </c>
      <c r="C400" s="2" t="s">
        <v>903</v>
      </c>
      <c r="D400" s="2" t="s">
        <v>904</v>
      </c>
      <c r="E400" s="2" t="s">
        <v>79</v>
      </c>
      <c r="F400" s="2"/>
      <c r="G400" s="2" t="n">
        <v>0</v>
      </c>
      <c r="H400" s="9" t="n">
        <v>-0.7</v>
      </c>
      <c r="I400" s="2" t="n">
        <v>-0.2</v>
      </c>
      <c r="J400" s="2" t="n">
        <v>-0.1</v>
      </c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  <c r="BM400" s="2"/>
      <c r="BN400" s="2"/>
      <c r="BO400" s="2"/>
      <c r="BP400" s="2"/>
      <c r="BQ400" s="2"/>
      <c r="BR400" s="2"/>
      <c r="BS400" s="2"/>
      <c r="BT400" s="2"/>
      <c r="BU400" s="2"/>
      <c r="BV400" s="2"/>
      <c r="BW400" s="2"/>
      <c r="BX400" s="2"/>
      <c r="BY400" s="2"/>
      <c r="BZ400" s="2"/>
      <c r="CA400" s="2"/>
      <c r="CB400" s="2"/>
      <c r="CC400" s="2"/>
      <c r="CD400" s="2"/>
      <c r="CE400" s="2"/>
      <c r="CF400" s="2"/>
      <c r="CG400" s="2"/>
      <c r="CH400" s="2"/>
      <c r="CI400" s="2"/>
      <c r="CJ400" s="2"/>
      <c r="CK400" s="2"/>
      <c r="CL400" s="2"/>
      <c r="CM400" s="2"/>
      <c r="CN400" s="2"/>
      <c r="CO400" s="2"/>
      <c r="CP400" s="2"/>
      <c r="CQ400" s="2"/>
      <c r="CR400" s="2"/>
      <c r="CS400" s="2"/>
      <c r="CT400" s="2"/>
      <c r="CU400" s="2"/>
      <c r="CV400" s="2"/>
      <c r="CW400" s="2"/>
      <c r="CX400" s="2"/>
      <c r="CY400" s="2"/>
      <c r="CZ400" s="2"/>
      <c r="DA400" s="2"/>
      <c r="DB400" s="2"/>
      <c r="DC400" s="2"/>
      <c r="DD400" s="2"/>
      <c r="DE400" s="2"/>
      <c r="DF400" s="2"/>
      <c r="DG400" s="2"/>
      <c r="DH400" s="2"/>
      <c r="DI400" s="2"/>
      <c r="DJ400" s="2"/>
      <c r="DK400" s="2"/>
      <c r="DL400" s="2"/>
      <c r="DM400" s="2"/>
      <c r="DN400" s="2"/>
      <c r="DO400" s="2"/>
      <c r="DP400" s="2"/>
      <c r="DQ400" s="2"/>
      <c r="DR400" s="2"/>
      <c r="DS400" s="2"/>
      <c r="DT400" s="2"/>
      <c r="DU400" s="2"/>
      <c r="DV400" s="2"/>
      <c r="DW400" s="2"/>
      <c r="DX400" s="2"/>
      <c r="DY400" s="2"/>
      <c r="DZ400" s="2"/>
      <c r="EA400" s="2"/>
      <c r="EB400" s="2"/>
      <c r="EC400" s="2"/>
      <c r="ED400" s="2"/>
      <c r="EE400" s="2"/>
      <c r="EF400" s="2"/>
      <c r="EG400" s="2"/>
      <c r="EH400" s="2"/>
      <c r="EI400" s="2"/>
      <c r="EJ400" s="2"/>
      <c r="EK400" s="2"/>
      <c r="EL400" s="2"/>
      <c r="EM400" s="2"/>
      <c r="EN400" s="2"/>
      <c r="EO400" s="2"/>
      <c r="EP400" s="2"/>
      <c r="EQ400" s="2"/>
      <c r="ER400" s="2"/>
      <c r="ES400" s="2"/>
      <c r="ET400" s="2"/>
      <c r="EU400" s="2"/>
      <c r="EV400" s="2"/>
      <c r="EW400" s="2"/>
      <c r="EX400" s="2"/>
      <c r="EY400" s="2"/>
      <c r="EZ400" s="2"/>
      <c r="FA400" s="2"/>
      <c r="FB400" s="2"/>
      <c r="FC400" s="2"/>
      <c r="FD400" s="2"/>
      <c r="FE400" s="2"/>
      <c r="FF400" s="2"/>
      <c r="FG400" s="2"/>
      <c r="FH400" s="2"/>
      <c r="FI400" s="2"/>
      <c r="FJ400" s="2"/>
      <c r="FK400" s="2"/>
      <c r="FL400" s="2"/>
      <c r="FM400" s="2"/>
      <c r="FN400" s="2"/>
      <c r="FO400" s="2"/>
      <c r="FP400" s="2"/>
      <c r="FQ400" s="2"/>
      <c r="FR400" s="2"/>
      <c r="FS400" s="2"/>
      <c r="FT400" s="2"/>
      <c r="FU400" s="2"/>
      <c r="FV400" s="2"/>
      <c r="FW400" s="2"/>
      <c r="FX400" s="2"/>
      <c r="FY400" s="2"/>
      <c r="FZ400" s="2"/>
      <c r="GA400" s="2"/>
      <c r="GB400" s="2"/>
      <c r="GC400" s="2"/>
      <c r="GD400" s="2"/>
      <c r="GE400" s="2"/>
      <c r="GF400" s="2"/>
      <c r="GG400" s="2"/>
      <c r="GH400" s="2"/>
      <c r="GI400" s="2"/>
      <c r="GJ400" s="2"/>
      <c r="GK400" s="2"/>
      <c r="GL400" s="2"/>
      <c r="GM400" s="2"/>
      <c r="GN400" s="2"/>
      <c r="GO400" s="2"/>
      <c r="GP400" s="2"/>
      <c r="GQ400" s="2"/>
      <c r="GR400" s="2"/>
      <c r="GS400" s="2"/>
      <c r="GT400" s="2"/>
      <c r="GU400" s="2"/>
      <c r="GV400" s="2"/>
      <c r="GW400" s="2"/>
      <c r="GX400" s="2"/>
      <c r="GY400" s="2"/>
      <c r="GZ400" s="2"/>
      <c r="HA400" s="2"/>
      <c r="HB400" s="2"/>
      <c r="HC400" s="2"/>
      <c r="HD400" s="2"/>
      <c r="HE400" s="2"/>
      <c r="HF400" s="2"/>
      <c r="HG400" s="2"/>
      <c r="HH400" s="2"/>
      <c r="HI400" s="2"/>
      <c r="HJ400" s="2"/>
      <c r="HK400" s="2"/>
      <c r="HL400" s="2"/>
      <c r="HM400" s="2"/>
      <c r="HN400" s="2"/>
      <c r="HO400" s="2"/>
      <c r="HP400" s="2"/>
      <c r="HQ400" s="2"/>
      <c r="HR400" s="2"/>
      <c r="HS400" s="2"/>
      <c r="HT400" s="2"/>
      <c r="HU400" s="2"/>
      <c r="HV400" s="2"/>
      <c r="HW400" s="2"/>
      <c r="HX400" s="2"/>
      <c r="HY400" s="2"/>
      <c r="HZ400" s="2"/>
      <c r="IA400" s="2"/>
      <c r="IB400" s="2"/>
      <c r="IC400" s="2"/>
      <c r="ID400" s="2"/>
      <c r="IE400" s="2"/>
      <c r="IF400" s="2"/>
      <c r="IG400" s="2"/>
      <c r="IH400" s="2"/>
      <c r="II400" s="2"/>
      <c r="IJ400" s="2"/>
      <c r="IK400" s="2"/>
      <c r="IL400" s="2"/>
      <c r="IM400" s="2"/>
      <c r="IN400" s="2"/>
      <c r="IO400" s="2"/>
      <c r="IP400" s="2"/>
      <c r="IQ400" s="2"/>
      <c r="IR400" s="2"/>
      <c r="IS400" s="2"/>
      <c r="IT400" s="2"/>
      <c r="IU400" s="2"/>
      <c r="IV400" s="2"/>
    </row>
    <row r="401" customFormat="false" ht="15" hidden="false" customHeight="false" outlineLevel="0" collapsed="false">
      <c r="A401" s="14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</row>
    <row r="402" customFormat="false" ht="15" hidden="false" customHeight="false" outlineLevel="0" collapsed="false"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</row>
    <row r="403" customFormat="false" ht="15" hidden="false" customHeight="false" outlineLevel="0" collapsed="false"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1T17:13:04Z</dcterms:created>
  <dc:creator>Indira Kudva</dc:creator>
  <dc:description/>
  <dc:language>en-US</dc:language>
  <cp:lastModifiedBy>Indira Kudva</cp:lastModifiedBy>
  <cp:lastPrinted>2013-08-08T13:26:23Z</cp:lastPrinted>
  <dcterms:modified xsi:type="dcterms:W3CDTF">2013-11-04T02:34:35Z</dcterms:modified>
  <cp:revision>0</cp:revision>
  <dc:subject/>
  <dc:title/>
</cp:coreProperties>
</file>